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O:\Sudhir\Manuscripts\PfSRPK1\For submission\"/>
    </mc:Choice>
  </mc:AlternateContent>
  <xr:revisionPtr revIDLastSave="0" documentId="13_ncr:1_{1EDF390D-618C-432D-90AE-7E3A8FEF2F31}" xr6:coauthVersionLast="47" xr6:coauthVersionMax="47" xr10:uidLastSave="{00000000-0000-0000-0000-000000000000}"/>
  <bookViews>
    <workbookView xWindow="-120" yWindow="-120" windowWidth="25440" windowHeight="15390" activeTab="5" xr2:uid="{00000000-000D-0000-FFFF-FFFF00000000}"/>
  </bookViews>
  <sheets>
    <sheet name="Sheet1" sheetId="3" r:id="rId1"/>
    <sheet name="Sheet2" sheetId="5" r:id="rId2"/>
    <sheet name="Sheet3" sheetId="4" r:id="rId3"/>
    <sheet name="Sheet4" sheetId="6" r:id="rId4"/>
    <sheet name="Sheet5" sheetId="1" r:id="rId5"/>
    <sheet name="Sheet6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4" l="1"/>
  <c r="D3" i="4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3" i="5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3" i="3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3" i="2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" i="1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3" i="6"/>
</calcChain>
</file>

<file path=xl/sharedStrings.xml><?xml version="1.0" encoding="utf-8"?>
<sst xmlns="http://schemas.openxmlformats.org/spreadsheetml/2006/main" count="430" uniqueCount="316">
  <si>
    <t>GO-ID</t>
  </si>
  <si>
    <t>p-value</t>
  </si>
  <si>
    <t>corr p-value</t>
  </si>
  <si>
    <t>log2(pValue)</t>
  </si>
  <si>
    <t>x</t>
  </si>
  <si>
    <t>n</t>
  </si>
  <si>
    <t>X</t>
  </si>
  <si>
    <t>N</t>
  </si>
  <si>
    <t>Description</t>
  </si>
  <si>
    <t>Genes in test set</t>
  </si>
  <si>
    <t>crystalloid</t>
  </si>
  <si>
    <t>pellicle</t>
  </si>
  <si>
    <t>infected host cell surface knob</t>
  </si>
  <si>
    <t>inner membrane complex</t>
  </si>
  <si>
    <t>host cell plasma membrane</t>
  </si>
  <si>
    <t>other organism cell membrane</t>
  </si>
  <si>
    <t>other organism membrane</t>
  </si>
  <si>
    <t>host cell membrane</t>
  </si>
  <si>
    <t>host</t>
  </si>
  <si>
    <t>host cell</t>
  </si>
  <si>
    <t>other organism</t>
  </si>
  <si>
    <t>other organism cell</t>
  </si>
  <si>
    <t>other organism part</t>
  </si>
  <si>
    <t>extraorganismal space</t>
  </si>
  <si>
    <t>extracellular region</t>
  </si>
  <si>
    <t>extracellular region part</t>
  </si>
  <si>
    <t>host cell cytoplasm part</t>
  </si>
  <si>
    <t>Maurer's cleft</t>
  </si>
  <si>
    <t>host cell cytoplasm</t>
  </si>
  <si>
    <t>host intracellular part</t>
  </si>
  <si>
    <t>intracellular region of host</t>
  </si>
  <si>
    <t>host cell part</t>
  </si>
  <si>
    <t>pathogenesis</t>
  </si>
  <si>
    <t>multi-organism process</t>
  </si>
  <si>
    <t>interaction with host</t>
  </si>
  <si>
    <t>symbiosis, encompassing mutualism through parasitism</t>
  </si>
  <si>
    <t>interspecies interaction between organisms</t>
  </si>
  <si>
    <t>adhesion to other organism involved in symbiotic interaction</t>
  </si>
  <si>
    <t>adhesion to host</t>
  </si>
  <si>
    <t>cytoadherence to microvasculature, mediated by parasite protein</t>
  </si>
  <si>
    <t>biological adhesion</t>
  </si>
  <si>
    <t>PF3D7_1150400|PF3D7_0833500|PF3D7_1100100|PF3D7_0711700|PF3D7_0113800|PF3D7_0808700|PF3D7_0936500|PF3D7_0115700|PF3D7_0712000|PF3D7_0800300|PF3D7_0712600|PF3D7_0800100|PF3D7_0712400|PF3D7_1240400|PF3D7_0425800|PF3D7_1240600|PF3D7_0209000|PF3D7_0700100|PF3D7_0421100|PF3D7_0412700|PF3D7_0712900|PF3D7_1300100|PF3D7_0412900|PF3D7_1300300|PF3D7_1219300|PF3D7_0632800|PF3D7_0600400|PF3D7_0600200|PF3D7_0426000|PF3D7_1255200|PF3D7_0808600|PF3D7_1100200|PF3D7_0712300|PF3D7_0421300|PF3D7_1240900|PF3D7_1200400|PF3D7_0400400|PF3D7_0100300|PF3D7_1200600|PF3D7_0809100|PF3D7_0937600|PF3D7_0712800|PF3D7_0412400|PF3D7_0420900|PF3D7_0632500|PF3D7_0223500|PF3D7_0413100|PF3D7_0300100|PF3D7_0900100|PF3D7_0420700</t>
  </si>
  <si>
    <t>microtubule-based movement</t>
  </si>
  <si>
    <t>PF3D7_1475700|PF3D7_1104600|PF3D7_0729900|PF3D7_1211000|PF3D7_1025500|PF3D7_1122900|PF3D7_1020300|PF3D7_0111000|PF3D7_1215800|PF3D7_1007100|PF3D7_1020100|PF3D7_1023100|PF3D7_0905300|PF3D7_0906400|PF3D7_0828700|PF3D7_1245600|PF3D7_1202300|PF3D7_0724900|PF3D7_0922000|PF3D7_1146700|PF3D7_1037800|PF3D7_1426300|PF3D7_1465800|PF3D7_0718000</t>
  </si>
  <si>
    <t>microtubule-based process</t>
  </si>
  <si>
    <t>PF3D7_1475700|PF3D7_0212700|PF3D7_1104600|PF3D7_1211000|PF3D7_1020300|PF3D7_0111000|PF3D7_1215800|PF3D7_1020100|PF3D7_0933800|PF3D7_0307300|PF3D7_0905300|PF3D7_1346000|PF3D7_1202300|PF3D7_0922000|PF3D7_0909500|PF3D7_1426300|PF3D7_1147200|PF3D7_0718000|PF3D7_0729900|PF3D7_1107600|PF3D7_1025500|PF3D7_1122900|PF3D7_0708000|PF3D7_1007100|PF3D7_1023100|PF3D7_0906400|PF3D7_0818300|PF3D7_0828700|PF3D7_1245600|PF3D7_0514000|PF3D7_0724900|PF3D7_0422300|PF3D7_1146700|PF3D7_1037800|PF3D7_1465800</t>
  </si>
  <si>
    <t>PF3D7_1150400|PF3D7_1207300|PF3D7_0726200|PF3D7_0315200|PF3D7_0833500|PF3D7_0424400|PF3D7_1100100|PF3D7_0711700|PF3D7_0113800|PF3D7_0808700|PF3D7_0936500|PF3D7_0115700|PF3D7_0819200|PF3D7_0712000|PF3D7_0800300|PF3D7_1412500|PF3D7_0712600|PF3D7_0800100|PF3D7_0305600|PF3D7_0712400|PF3D7_0819400|PF3D7_0400700|PF3D7_1240400|PF3D7_0425800|PF3D7_0909200|PF3D7_1240600|PF3D7_1200500|PF3D7_0400500|PF3D7_0517600|PF3D7_0209000|PF3D7_0700100|PF3D7_0421100|PF3D7_0412700|PF3D7_0712900|PF3D7_1300500|PF3D7_0937500|PF3D7_0616500|PF3D7_1300100|PF3D7_0412900|PF3D7_1300300|PF3D7_1219300|PF3D7_0632800|PF3D7_0208900|PF3D7_1243900|PF3D7_0923300|PF3D7_0900400|PF3D7_0600400|PF3D7_0600200|PF3D7_1335900|PF3D7_0900200|PF3D7_0426000|PF3D7_1255200|PF3D7_0808600|PF3D7_0732500|PF3D7_1100200|PF3D7_0808800|PF3D7_0201200|PF3D7_0712300|PF3D7_0421300|PF3D7_1147800|PF3D7_1240900|PF3D7_1200400|PF3D7_0400400|PF3D7_0100300|PF3D7_0620000|PF3D7_1200600|PF3D7_0324800|PF3D7_0809100|PF3D7_0104000|PF3D7_1401300|PF3D7_1300600|PF3D7_0937600|PF3D7_0712800|PF3D7_0412400|PF3D7_1346800|PF3D7_1321600|PF3D7_0420900|PF3D7_0632500|PF3D7_0223500|PF3D7_0413100|PF3D7_0300100|PF3D7_0424700|PF3D7_0818600|PF3D7_0900500|PF3D7_0900100|PF3D7_0420700</t>
  </si>
  <si>
    <t>PF3D7_1150400|PF3D7_1207300|PF3D7_0726200|PF3D7_0315200|PF3D7_0424400|PF3D7_1100100|PF3D7_0711700|PF3D7_0808700|PF3D7_0115700|PF3D7_0819200|PF3D7_0712000|PF3D7_0800300|PF3D7_1412500|PF3D7_0712600|PF3D7_0800100|PF3D7_0305600|PF3D7_0712400|PF3D7_0819400|PF3D7_0400700|PF3D7_1240400|PF3D7_0425800|PF3D7_0909200|PF3D7_1240600|PF3D7_1200500|PF3D7_0400500|PF3D7_0517600|PF3D7_0209000|PF3D7_0421100|PF3D7_0412700|PF3D7_0712900|PF3D7_1300500|PF3D7_0937500|PF3D7_0616500|PF3D7_0412900|PF3D7_1300300|PF3D7_1219300|PF3D7_0632800|PF3D7_0208900|PF3D7_1243900|PF3D7_0923300|PF3D7_0900400|PF3D7_0600200|PF3D7_1335900|PF3D7_0900200|PF3D7_0426000|PF3D7_1255200|PF3D7_0808600|PF3D7_0732500|PF3D7_1100200|PF3D7_0808800|PF3D7_0201200|PF3D7_0712300|PF3D7_0421300|PF3D7_1147800|PF3D7_1200400|PF3D7_0400400|PF3D7_0620000|PF3D7_1200600|PF3D7_0324800|PF3D7_0809100|PF3D7_0104000|PF3D7_1401300|PF3D7_0712800|PF3D7_0412400|PF3D7_1346800|PF3D7_1321600|PF3D7_0420900|PF3D7_0632500|PF3D7_0223500|PF3D7_0413100|PF3D7_0424700|PF3D7_0818600|PF3D7_0420700</t>
  </si>
  <si>
    <t>PF3D7_1150400|PF3D7_1100100|PF3D7_0711700|PF3D7_0808700|PF3D7_0115700|PF3D7_0712000|PF3D7_0800300|PF3D7_0712600|PF3D7_0800100|PF3D7_0712400|PF3D7_0400700|PF3D7_1240400|PF3D7_0425800|PF3D7_1240600|PF3D7_1200500|PF3D7_0400500|PF3D7_0421100|PF3D7_0412700|PF3D7_0712900|PF3D7_1300500|PF3D7_0937500|PF3D7_0412900|PF3D7_1300300|PF3D7_1219300|PF3D7_0632800|PF3D7_0900400|PF3D7_0600200|PF3D7_0900200|PF3D7_0426000|PF3D7_1255200|PF3D7_0808600|PF3D7_0732500|PF3D7_1100200|PF3D7_0808800|PF3D7_0201200|PF3D7_0712300|PF3D7_0421300|PF3D7_1200400|PF3D7_0400400|PF3D7_1200600|PF3D7_0324800|PF3D7_0809100|PF3D7_1401300|PF3D7_0712800|PF3D7_0412400|PF3D7_0420900|PF3D7_0632500|PF3D7_0223500|PF3D7_0413100|PF3D7_0420700</t>
  </si>
  <si>
    <t>cell adhesion</t>
  </si>
  <si>
    <t>PF3D7_1150400|PF3D7_1100100|PF3D7_0711700|PF3D7_0808700|PF3D7_0115700|PF3D7_0712000|PF3D7_0800300|PF3D7_0712600|PF3D7_0800100|PF3D7_0712400|PF3D7_0400700|PF3D7_1240400|PF3D7_0425800|PF3D7_1240600|PF3D7_1200500|PF3D7_0400500|PF3D7_0832000|PF3D7_0421100|PF3D7_0412700|PF3D7_0712900|PF3D7_1300500|PF3D7_0937500|PF3D7_0412900|PF3D7_1300300|PF3D7_1219300|PF3D7_0632800|PF3D7_0900400|PF3D7_0600200|PF3D7_0900200|PF3D7_0426000|PF3D7_1255200|PF3D7_0808600|PF3D7_0212700|PF3D7_0732500|PF3D7_1100200|PF3D7_0808800|PF3D7_0607700|PF3D7_0201200|PF3D7_0712300|PF3D7_0421300|PF3D7_1200400|PF3D7_0400400|PF3D7_1200600|PF3D7_0324800|PF3D7_0809100|PF3D7_0712800|PF3D7_0412400|PF3D7_0801300|PF3D7_0420900|PF3D7_0632500|PF3D7_0223500|PF3D7_0413100|PF3D7_0420700</t>
  </si>
  <si>
    <t>evasion or tolerance of immune response of other organism involved in symbiotic interaction</t>
  </si>
  <si>
    <t>PF3D7_1150400|PF3D7_1100100|PF3D7_0711700|PF3D7_0808700|PF3D7_0115700|PF3D7_0712000|PF3D7_0800300|PF3D7_0712600|PF3D7_0800100|PF3D7_0712400|PF3D7_0400700|PF3D7_1240400|PF3D7_0425800|PF3D7_1240600|PF3D7_1200500|PF3D7_0400500|PF3D7_0421100|PF3D7_0412700|PF3D7_0712900|PF3D7_1300500|PF3D7_0937500|PF3D7_0412900|PF3D7_1300300|PF3D7_1219300|PF3D7_0632800|PF3D7_0900400|PF3D7_0600200|PF3D7_0900200|PF3D7_0426000|PF3D7_1255200|PF3D7_0808600|PF3D7_0732500|PF3D7_1100200|PF3D7_0808800|PF3D7_0201200|PF3D7_0712300|PF3D7_0421300|PF3D7_1200400|PF3D7_0400400|PF3D7_0620000|PF3D7_1200600|PF3D7_0324800|PF3D7_0809100|PF3D7_1300600|PF3D7_0712800|PF3D7_0412400|PF3D7_1346800|PF3D7_0420900|PF3D7_0632500|PF3D7_0223500|PF3D7_0413100|PF3D7_0900500|PF3D7_0420700</t>
  </si>
  <si>
    <t>evasion or tolerance of defense response of other organism involved in symbiotic interaction</t>
  </si>
  <si>
    <t>avoidance of defenses of other organism involved in symbiotic interaction</t>
  </si>
  <si>
    <t>evasion or tolerance of defenses of other organism involved in symbiotic interaction</t>
  </si>
  <si>
    <t>defense response</t>
  </si>
  <si>
    <t>heterophilic cell-cell adhesion</t>
  </si>
  <si>
    <t>PF3D7_1150400|PF3D7_1100100|PF3D7_0711700|PF3D7_0808700|PF3D7_0115700|PF3D7_0712000|PF3D7_0800300|PF3D7_0712600|PF3D7_0800100|PF3D7_0712400|PF3D7_0400700|PF3D7_1240400|PF3D7_0425800|PF3D7_1240600|PF3D7_1200500|PF3D7_0400500|PF3D7_0832000|PF3D7_0421100|PF3D7_0412700|PF3D7_0712900|PF3D7_1300500|PF3D7_0937500|PF3D7_0412900|PF3D7_1300300|PF3D7_1219300|PF3D7_0632800|PF3D7_0900400|PF3D7_0600200|PF3D7_0900200|PF3D7_0426000|PF3D7_1255200|PF3D7_0808600|PF3D7_0732500|PF3D7_1100200|PF3D7_0808800|PF3D7_0201200|PF3D7_0712300|PF3D7_0421300|PF3D7_1200400|PF3D7_0400400|PF3D7_1200600|PF3D7_0324800|PF3D7_0809100|PF3D7_0712800|PF3D7_0412400|PF3D7_0420900|PF3D7_0632500|PF3D7_0223500|PF3D7_0413100|PF3D7_0420700</t>
  </si>
  <si>
    <t>rosetting</t>
  </si>
  <si>
    <t>cell-cell adhesion</t>
  </si>
  <si>
    <t>response to other organism</t>
  </si>
  <si>
    <t>response to defenses of other organism involved in symbiotic interaction</t>
  </si>
  <si>
    <t>response to immune response of other organism involved in symbiotic interaction</t>
  </si>
  <si>
    <t>PF3D7_1150400|PF3D7_1100100|PF3D7_0711700|PF3D7_0808700|PF3D7_0115700|PF3D7_0712000|PF3D7_0800300|PF3D7_0712600|PF3D7_0800100|PF3D7_0712400|PF3D7_0400700|PF3D7_1240400|PF3D7_0425800|PF3D7_1240600|PF3D7_1200500|PF3D7_0400500|PF3D7_0832000|PF3D7_0421100|PF3D7_0412700|PF3D7_0712900|PF3D7_1300500|PF3D7_0937500|PF3D7_0412900|PF3D7_1300300|PF3D7_1219300|PF3D7_0632800|PF3D7_0900400|PF3D7_0600200|PF3D7_0900200|PF3D7_0426000|PF3D7_1255200|PF3D7_0808600|PF3D7_0212700|PF3D7_0732500|PF3D7_1100200|PF3D7_0808800|PF3D7_0607700|PF3D7_0201200|PF3D7_0712300|PF3D7_0421300|PF3D7_1200400|PF3D7_0400400|PF3D7_1200600|PF3D7_0324800|PF3D7_0809100|PF3D7_1401300|PF3D7_0712800|PF3D7_0412400|PF3D7_0801300|PF3D7_0420900|PF3D7_0632500|PF3D7_0223500|PF3D7_0413100|PF3D7_0420700</t>
  </si>
  <si>
    <t>fatty acid biosynthetic process</t>
  </si>
  <si>
    <t>PF3D7_0922900|PF3D7_0211400|PF3D7_1312000|PF3D7_1204200|PF3D7_0422000|PF3D7_1209100|PF3D7_1124500|PF3D7_1020800|PF3D7_0615100|PF3D7_1323000|PF3D7_0420200|PF3D7_1469600|PF3D7_0920000|PF3D7_1446400</t>
  </si>
  <si>
    <t>PF3D7_1150400|PF3D7_1207300|PF3D7_0726200|PF3D7_0315200|PF3D7_0424400|PF3D7_1100100|PF3D7_0711700|PF3D7_0808700|PF3D7_0115700|PF3D7_0819200|PF3D7_0712000|PF3D7_0800300|PF3D7_1412500|PF3D7_0712600|PF3D7_0800100|PF3D7_0305600|PF3D7_0712400|PF3D7_0819400|PF3D7_0400700|PF3D7_1240400|PF3D7_0425800|PF3D7_0909200|PF3D7_1240600|PF3D7_1200500|PF3D7_0400500|PF3D7_0517600|PF3D7_0209000|PF3D7_0421100|PF3D7_0412700|PF3D7_0712900|PF3D7_1300500|PF3D7_0937500|PF3D7_0616500|PF3D7_0412900|PF3D7_1300300|PF3D7_1219300|PF3D7_0632800|PF3D7_0208900|PF3D7_1243900|PF3D7_0923300|PF3D7_0900400|PF3D7_0600200|PF3D7_1335900|PF3D7_0900200|PF3D7_0426000|PF3D7_1255200|PF3D7_0808600|PF3D7_0732500|PF3D7_1100200|PF3D7_0808800|PF3D7_0201200|PF3D7_0712300|PF3D7_0421300|PF3D7_1147800|PF3D7_1200400|PF3D7_0400400|PF3D7_0620000|PF3D7_1200600|PF3D7_0324800|PF3D7_0809100|PF3D7_0104000|PF3D7_1401300|PF3D7_1300600|PF3D7_0712800|PF3D7_0412400|PF3D7_1346800|PF3D7_1321600|PF3D7_0420900|PF3D7_0632500|PF3D7_0223500|PF3D7_0413100|PF3D7_0424700|PF3D7_0818600|PF3D7_0900500|PF3D7_0420700</t>
  </si>
  <si>
    <t>passive evasion of immune response of other organism involved in symbiotic interaction</t>
  </si>
  <si>
    <t>PF3D7_1150400|PF3D7_1100100|PF3D7_0711700|PF3D7_0808700|PF3D7_0115700|PF3D7_0712000|PF3D7_0800300|PF3D7_0712600|PF3D7_0800100|PF3D7_0712400|PF3D7_0400700|PF3D7_1240400|PF3D7_0425800|PF3D7_1240600|PF3D7_1200500|PF3D7_0400500|PF3D7_0421100|PF3D7_0412700|PF3D7_0712900|PF3D7_1300500|PF3D7_0937500|PF3D7_0412900|PF3D7_1300300|PF3D7_1219300|PF3D7_0632800|PF3D7_0900400|PF3D7_0600200|PF3D7_0900200|PF3D7_0426000|PF3D7_1255200|PF3D7_0808600|PF3D7_0732500|PF3D7_1100200|PF3D7_0808800|PF3D7_0201200|PF3D7_0712300|PF3D7_0421300|PF3D7_1200400|PF3D7_0400400|PF3D7_1200600|PF3D7_0324800|PF3D7_0809100|PF3D7_1300600|PF3D7_0712800|PF3D7_0412400|PF3D7_0420900|PF3D7_0632500|PF3D7_0223500|PF3D7_0413100|PF3D7_0900500|PF3D7_0420700</t>
  </si>
  <si>
    <t>antigenic variation</t>
  </si>
  <si>
    <t>response to biotic stimulus</t>
  </si>
  <si>
    <t>PF3D7_1150400|PF3D7_1100100|PF3D7_0711700|PF3D7_0808700|PF3D7_0115700|PF3D7_0712000|PF3D7_0800300|PF3D7_0712600|PF3D7_0800100|PF3D7_0712400|PF3D7_0400700|PF3D7_1240400|PF3D7_0425800|PF3D7_1240600|PF3D7_1200500|PF3D7_0400500|PF3D7_0421100|PF3D7_0412700|PF3D7_0712900|PF3D7_0708500|PF3D7_1300500|PF3D7_0937500|PF3D7_0412900|PF3D7_1300300|PF3D7_1219300|PF3D7_0632800|PF3D7_0900400|PF3D7_0600200|PF3D7_0900200|PF3D7_0426000|PF3D7_1255200|PF3D7_0808600|PF3D7_0732500|PF3D7_1100200|PF3D7_0808800|PF3D7_0201200|PF3D7_0712300|PF3D7_0421300|PF3D7_1200400|PF3D7_0400400|PF3D7_0620000|PF3D7_1200600|PF3D7_0324800|PF3D7_0809100|PF3D7_1300600|PF3D7_0712800|PF3D7_0412400|PF3D7_1346800|PF3D7_0420900|PF3D7_0632500|PF3D7_0223500|PF3D7_0413100|PF3D7_0900500|PF3D7_0816500|PF3D7_0420700</t>
  </si>
  <si>
    <t>cellular component movement</t>
  </si>
  <si>
    <t>PF3D7_1104600|PF3D7_0624900|PF3D7_0616500|PF3D7_1215800|PF3D7_1412500|PF3D7_1242400|PF3D7_0828700|PF3D7_0922000|PF3D7_0909200|PF3D7_1037800|PF3D7_1403400|PF3D7_0419000|PF3D7_1426300|PF3D7_1335900</t>
  </si>
  <si>
    <t>cell projection organization</t>
  </si>
  <si>
    <t>PF3D7_0933800|PF3D7_1104600|PF3D7_1107600|PF3D7_0111000|PF3D7_0508400|PF3D7_1215800</t>
  </si>
  <si>
    <t>cilium movement</t>
  </si>
  <si>
    <t>PF3D7_0828700|PF3D7_1104600|PF3D7_0922000|PF3D7_1037800|PF3D7_1426300|PF3D7_1215800</t>
  </si>
  <si>
    <t>ciliary cell motility</t>
  </si>
  <si>
    <t>PF3D7_0828700|PF3D7_1104600|PF3D7_1403400|PF3D7_0419000|PF3D7_1215800</t>
  </si>
  <si>
    <t>ciliary or flagellar motility</t>
  </si>
  <si>
    <t>microtubule cytoskeleton organization</t>
  </si>
  <si>
    <t>PF3D7_1475700|PF3D7_1104600|PF3D7_0729900|PF3D7_1107600|PF3D7_0111000|PF3D7_0708000|PF3D7_1215800|PF3D7_0933800|PF3D7_0307300|PF3D7_0906400|PF3D7_0818300|PF3D7_1346000|PF3D7_0514000|PF3D7_0422300|PF3D7_0909500|PF3D7_1147200</t>
  </si>
  <si>
    <t>carboxylic acid biosynthetic process</t>
  </si>
  <si>
    <t>PF3D7_0922900|PF3D7_0211400|PF3D7_1312000|PF3D7_1204200|PF3D7_1236500|PF3D7_0422000|PF3D7_1209100|PF3D7_1124500|PF3D7_1020800|PF3D7_1344600|PF3D7_0615100|PF3D7_1323000|PF3D7_1324000|PF3D7_0420200|PF3D7_1469600|PF3D7_0920000|PF3D7_1446400</t>
  </si>
  <si>
    <t>organic acid biosynthetic process</t>
  </si>
  <si>
    <t>fatty acid metabolic process</t>
  </si>
  <si>
    <t>regulation of microtubule-based process</t>
  </si>
  <si>
    <t>PF3D7_0307300|PF3D7_1403400|PF3D7_0419000|PF3D7_0923700|PF3D7_0508400</t>
  </si>
  <si>
    <t>localization of cell</t>
  </si>
  <si>
    <t>PF3D7_1412500|PF3D7_1242400|PF3D7_0828700|PF3D7_1104600|PF3D7_0624900|PF3D7_0909200|PF3D7_1403400|PF3D7_0419000|PF3D7_0616500|PF3D7_1215800</t>
  </si>
  <si>
    <t>cell motility</t>
  </si>
  <si>
    <t>cytoskeleton organization</t>
  </si>
  <si>
    <t>PF3D7_1475700|PF3D7_1104600|PF3D7_0729900|PF3D7_1107600|PF3D7_0111000|PF3D7_0708000|PF3D7_1215800|PF3D7_0933800|PF3D7_0307300|PF3D7_0906400|PF3D7_0530900|PF3D7_1412500|PF3D7_0818300|PF3D7_1118800|PF3D7_1346000|PF3D7_1140500|PF3D7_0514000|PF3D7_0422300|PF3D7_0909500|PF3D7_1147200</t>
  </si>
  <si>
    <t>regulation of cellular component movement</t>
  </si>
  <si>
    <t>PF3D7_1403400|PF3D7_0419000|PF3D7_0923700|PF3D7_0508400</t>
  </si>
  <si>
    <t>axoneme assembly</t>
  </si>
  <si>
    <t>PF3D7_1104600|PF3D7_1107600|PF3D7_0111000|PF3D7_1215800</t>
  </si>
  <si>
    <t>regulation of microtubule-based movement</t>
  </si>
  <si>
    <t>regulation of cilium movement</t>
  </si>
  <si>
    <t>cell projection assembly</t>
  </si>
  <si>
    <t>microtubule bundle formation</t>
  </si>
  <si>
    <t>acetyl-CoA biosynthetic process</t>
  </si>
  <si>
    <t>PF3D7_1124500|PF3D7_1020800|PF3D7_1446400|PF3D7_0815900</t>
  </si>
  <si>
    <t>acetyl-CoA biosynthetic process from pyruvate</t>
  </si>
  <si>
    <t>lipid biosynthetic process</t>
  </si>
  <si>
    <t>PF3D7_0922900|PF3D7_0211400|PF3D7_1312000|PF3D7_1204200|PF3D7_0422000|PF3D7_1209100|PF3D7_0618900|PF3D7_1318200|PF3D7_1124500|PF3D7_1403700|PF3D7_1020800|PF3D7_0615300|PF3D7_0615100|PF3D7_1415700|PF3D7_0818300|PF3D7_1323000|PF3D7_0420200|PF3D7_1469600|PF3D7_0920000|PF3D7_0219100|PF3D7_0625100|PF3D7_1446400</t>
  </si>
  <si>
    <t>membrane lipid biosynthetic process</t>
  </si>
  <si>
    <t>PF3D7_1415700|PF3D7_0818300|PF3D7_1323000|PF3D7_1403700|PF3D7_0920000|PF3D7_0219100|PF3D7_0625100</t>
  </si>
  <si>
    <t>locomotion</t>
  </si>
  <si>
    <t>PF3D7_1207300|PF3D7_0315200|PF3D7_1104600|PF3D7_0424400|PF3D7_1215800|PF3D7_0819200|PF3D7_1412500|PF3D7_1242400|PF3D7_0305600|PF3D7_0819400|PF3D7_1147800|PF3D7_0909200|PF3D7_1403400|PF3D7_0517600|PF3D7_0620000|PF3D7_0209000|PF3D7_0104000|PF3D7_0624900|PF3D7_0616500|PF3D7_1321600|PF3D7_0828700|PF3D7_0208900|PF3D7_1243900|PF3D7_0923300|PF3D7_0818600|PF3D7_0419000|PF3D7_1335900</t>
  </si>
  <si>
    <t>lipid metabolic process</t>
  </si>
  <si>
    <t>PF3D7_0728700|PF3D7_1312000|PF3D7_1129600|PF3D7_0422000|PF3D7_1209100|PF3D7_1318200|PF3D7_1020800|PF3D7_0709700|PF3D7_0615300|PF3D7_0615100|PF3D7_1323000|PF3D7_0920000|PF3D7_0219100|PF3D7_1351600|PF3D7_0922900|PF3D7_0211400|PF3D7_1204200|PF3D7_0618900|PF3D7_1124500|PF3D7_1403700|PF3D7_1415700|PF3D7_1354200|PF3D7_0818300|PF3D7_1111600|PF3D7_1427100|PF3D7_0818600|PF3D7_0420200|PF3D7_1469600|PF3D7_0625100|PF3D7_1446400</t>
  </si>
  <si>
    <t>signaling</t>
  </si>
  <si>
    <t>PF3D7_0726200|PF3D7_1423600|PF3D7_1475400|PF3D7_1129600|PF3D7_1316000|PF3D7_1404600|PF3D7_0911300|PF3D7_1360500|PF3D7_1454300|PF3D7_1213500|PF3D7_1139500|PF3D7_1246900|PF3D7_0310100|PF3D7_1208800|PF3D7_0517800|PF3D7_0530500|PF3D7_0926800|PF3D7_1315100|PF3D7_0104000|PF3D7_1208200|PF3D7_0503200|PF3D7_1321600|PF3D7_1470500|PF3D7_0302100|PF3D7_0424700|PF3D7_0719200|PF3D7_1113900|PF3D7_0902400</t>
  </si>
  <si>
    <t>response to stress</t>
  </si>
  <si>
    <t>PF3D7_1150400|PF3D7_1423600|PF3D7_1100100|PF3D7_0711700|PF3D7_0808700|PF3D7_0115700|PF3D7_1119200|PF3D7_0712000|PF3D7_0800300|PF3D7_0712600|PF3D7_0800100|PF3D7_0305600|PF3D7_0712400|PF3D7_0400700|PF3D7_1240400|PF3D7_0425800|PF3D7_1240600|PF3D7_1200500|PF3D7_0400500|PF3D7_0421100|PF3D7_0412700|PF3D7_0712900|PF3D7_0708500|PF3D7_1300500|PF3D7_0937500|PF3D7_1246100|PF3D7_1476500|PF3D7_1027600|PF3D7_0412900|PF3D7_1300300|PF3D7_1219300|PF3D7_0632800|PF3D7_1335500|PF3D7_1037600|PF3D7_0900400|PF3D7_0600200|PF3D7_0816800|PF3D7_0900200|PF3D7_0107600|PF3D7_0426000|PF3D7_1255200|PF3D7_0808600|PF3D7_1211100|PF3D7_0732500|PF3D7_1100200|PF3D7_0808800|PF3D7_1215700|PF3D7_0201200|PF3D7_0712300|PF3D7_1003700|PF3D7_0421300|PF3D7_1200400|PF3D7_0400400|PF3D7_0620000|PF3D7_1200600|PF3D7_0324800|PF3D7_0809100|PF3D7_1338400|PF3D7_0706700|PF3D7_1202100|PF3D7_1300600|PF3D7_0712800|PF3D7_0803400|PF3D7_0412400|PF3D7_1346800|PF3D7_0420900|PF3D7_0632500|PF3D7_0223500|PF3D7_0413100|PF3D7_0900500|PF3D7_0816500|PF3D7_0420700</t>
  </si>
  <si>
    <t>cellular lipid metabolic process</t>
  </si>
  <si>
    <t>PF3D7_1312000|PF3D7_1129600|PF3D7_0422000|PF3D7_1209100|PF3D7_1318200|PF3D7_1020800|PF3D7_0709700|PF3D7_0615300|PF3D7_0615100|PF3D7_1323000|PF3D7_0920000|PF3D7_0219100|PF3D7_1351600|PF3D7_0922900|PF3D7_0211400|PF3D7_1204200|PF3D7_0618900|PF3D7_1124500|PF3D7_1403700|PF3D7_1415700|PF3D7_1354200|PF3D7_0818300|PF3D7_1111600|PF3D7_0420200|PF3D7_1469600|PF3D7_0625100|PF3D7_1446400</t>
  </si>
  <si>
    <t>membrane lipid metabolic process</t>
  </si>
  <si>
    <t>regulation of cytoskeleton organization</t>
  </si>
  <si>
    <t>PF3D7_0307300|PF3D7_0929500|PF3D7_1118800|PF3D7_0517600|PF3D7_1462500</t>
  </si>
  <si>
    <t>monocarboxylic acid metabolic process</t>
  </si>
  <si>
    <t>PF3D7_0922900|PF3D7_0211400|PF3D7_1312000|PF3D7_1204200|PF3D7_0422000|PF3D7_1209100|PF3D7_1124500|PF3D7_1020800|PF3D7_1342800|PF3D7_0615100|PF3D7_1325200|PF3D7_1323000|PF3D7_0420200|PF3D7_1469600|PF3D7_0920000|PF3D7_1446400|PF3D7_0815900</t>
  </si>
  <si>
    <t>cellular developmental process</t>
  </si>
  <si>
    <t>PF3D7_1137800|PF3D7_0310100|PF3D7_1104600|PF3D7_0818600|PF3D7_0111000|PF3D7_0508400|PF3D7_0517600|PF3D7_0926800</t>
  </si>
  <si>
    <t>cilium morphogenesis</t>
  </si>
  <si>
    <t>PF3D7_1104600|PF3D7_0111000|PF3D7_0508400</t>
  </si>
  <si>
    <t>cell projection morphogenesis</t>
  </si>
  <si>
    <t>cyclic nucleotide metabolic process</t>
  </si>
  <si>
    <t>PF3D7_1404600|PF3D7_1360500|PF3D7_0515500|PF3D7_1321600|PF3D7_1470500</t>
  </si>
  <si>
    <t>anaphase-promoting complex-dependent proteasomal ubiquitin-dependent protein catabolic process</t>
  </si>
  <si>
    <t>PF3D7_0501700|PF3D7_0601600|PF3D7_1217600|PF3D7_1026400</t>
  </si>
  <si>
    <t>PF3D7_1150400|PF3D7_0426000|PF3D7_1255200|PF3D7_0808600|PF3D7_1100100|PF3D7_1100200|PF3D7_0711700|PF3D7_0808700|PF3D7_0115700|PF3D7_0712000|PF3D7_0800300|PF3D7_0712600|PF3D7_0800100|PF3D7_0712300|PF3D7_0712400|PF3D7_0421300|PF3D7_1240400|PF3D7_0425800|PF3D7_1240600|PF3D7_1200400|PF3D7_0400400|PF3D7_1200600|PF3D7_0809100|PF3D7_0421100|PF3D7_0412700|PF3D7_0712900|PF3D7_0712800|PF3D7_0412400|PF3D7_0412900|PF3D7_1300300|PF3D7_0420900|PF3D7_1219300|PF3D7_0632500|PF3D7_0223500|PF3D7_0632800|PF3D7_0413100|PF3D7_0600200|PF3D7_0900100|PF3D7_0420700</t>
  </si>
  <si>
    <t>cytoskeleton</t>
  </si>
  <si>
    <t>PF3D7_1211000|PF3D7_1020300|PF3D7_1326500|PF3D7_1020100|PF3D7_0619300|PF3D7_0307300|PF3D7_0605300|PF3D7_1109200|PF3D7_1412500|PF3D7_1346000|PF3D7_1105200|PF3D7_1403400|PF3D7_0517600|PF3D7_1034300|PF3D7_1403000|PF3D7_1403500|PF3D7_0624900|PF3D7_0729900|PF3D7_1025500|PF3D7_1007100|PF3D7_0818300|PF3D7_0311400|PF3D7_1140500|PF3D7_1406500|PF3D7_1408800|PF3D7_0422300|PF3D7_1238400|PF3D7_1037800|PF3D7_0103800|PF3D7_1238200|PF3D7_1475700|PF3D7_1316400|PF3D7_1230300|PF3D7_1230100|PF3D7_0111000|PF3D7_0504700|PF3D7_0911500|PF3D7_1141900|PF3D7_0933800|PF3D7_0905300|PF3D7_1242400|PF3D7_1118800|PF3D7_1202300|PF3D7_0922000|PF3D7_0626500|PF3D7_0909500|PF3D7_1426300|PF3D7_0718000|PF3D7_1453100|PF3D7_1122900|PF3D7_0523500|PF3D7_1340500|PF3D7_1023100|PF3D7_0906400|PF3D7_0724900|PF3D7_1146700|PF3D7_0109400|PF3D7_0419000|PF3D7_1465800</t>
  </si>
  <si>
    <t>cell projection</t>
  </si>
  <si>
    <t>PF3D7_1104600|PF3D7_0508400|PF3D7_1215800|PF3D7_1020100|PF3D7_0933800|PF3D7_1242400|PF3D7_1420800|PF3D7_1202300|PF3D7_0922000|PF3D7_1403400|PF3D7_0905600|PF3D7_1147200|PF3D7_1403000|PF3D7_1462500|PF3D7_0509200|PF3D7_0624900|PF3D7_1025500|PF3D7_1122900|PF3D7_1023100|PF3D7_1440600|PF3D7_0929500|PF3D7_0828700|PF3D7_0514000|PF3D7_1037800|PF3D7_0419000</t>
  </si>
  <si>
    <t>cytoskeletal part</t>
  </si>
  <si>
    <t>PF3D7_1211000|PF3D7_1020300|PF3D7_1020100|PF3D7_0307300|PF3D7_0605300|PF3D7_1109200|PF3D7_1412500|PF3D7_1346000|PF3D7_1105200|PF3D7_1403400|PF3D7_0517600|PF3D7_1034300|PF3D7_1403500|PF3D7_0624900|PF3D7_0729900|PF3D7_1025500|PF3D7_1007100|PF3D7_0818300|PF3D7_0311400|PF3D7_1140500|PF3D7_1406500|PF3D7_1408800|PF3D7_0422300|PF3D7_1238400|PF3D7_1037800|PF3D7_0103800|PF3D7_1475700|PF3D7_1230300|PF3D7_1230100|PF3D7_0111000|PF3D7_0504700|PF3D7_0911500|PF3D7_1141900|PF3D7_0933800|PF3D7_0905300|PF3D7_1242400|PF3D7_1118800|PF3D7_1202300|PF3D7_0922000|PF3D7_0909500|PF3D7_0718000|PF3D7_1453100|PF3D7_1122900|PF3D7_0523500|PF3D7_1340500|PF3D7_1023100|PF3D7_0906400|PF3D7_0724900|PF3D7_1146700|PF3D7_0109400|PF3D7_0419000|PF3D7_1465800</t>
  </si>
  <si>
    <t>PF3D7_1207300|PF3D7_1451600|PF3D7_1475500|PF3D7_1103500|PF3D7_1027900|PF3D7_1455800|PF3D7_0504500|PF3D7_1453500|PF3D7_0904200|PF3D7_0825800|PF3D7_0418800|PF3D7_1407000|PF3D7_0825700|PF3D7_1429300|PF3D7_0109100|PF3D7_0903800|PF3D7_1146100</t>
  </si>
  <si>
    <t>microtubule cytoskeleton</t>
  </si>
  <si>
    <t>PF3D7_1475700|PF3D7_1230300|PF3D7_1230100|PF3D7_1211000|PF3D7_1020300|PF3D7_0111000|PF3D7_0504700|PF3D7_1020100|PF3D7_0933800|PF3D7_0307300|PF3D7_0605300|PF3D7_0905300|PF3D7_1242400|PF3D7_1346000|PF3D7_1202300|PF3D7_1105200|PF3D7_0922000|PF3D7_1403400|PF3D7_0909500|PF3D7_1034300|PF3D7_0718000|PF3D7_1403500|PF3D7_0624900|PF3D7_0729900|PF3D7_1025500|PF3D7_1453100|PF3D7_1122900|PF3D7_1007100|PF3D7_0523500|PF3D7_1340500|PF3D7_1023100|PF3D7_0906400|PF3D7_0818300|PF3D7_0311400|PF3D7_0724900|PF3D7_0422300|PF3D7_1146700|PF3D7_1238400|PF3D7_0109400|PF3D7_1037800|PF3D7_0103800|PF3D7_0419000|PF3D7_1465800</t>
  </si>
  <si>
    <t>microtubule associated complex</t>
  </si>
  <si>
    <t>PF3D7_1211000|PF3D7_1020300|PF3D7_0111000|PF3D7_1020100|PF3D7_0905300|PF3D7_1346000|PF3D7_1202300|PF3D7_0922000|PF3D7_1403400|PF3D7_1034300|PF3D7_0718000|PF3D7_1403500|PF3D7_0729900|PF3D7_1025500|PF3D7_1453100|PF3D7_1122900|PF3D7_1007100|PF3D7_0523500|PF3D7_1023100|PF3D7_0906400|PF3D7_0818300|PF3D7_0724900|PF3D7_1146700|PF3D7_1238400|PF3D7_1037800|PF3D7_0103800|PF3D7_0419000|PF3D7_1465800</t>
  </si>
  <si>
    <t>dynein complex</t>
  </si>
  <si>
    <t>PF3D7_1403500|PF3D7_0729900|PF3D7_1025500|PF3D7_1122900|PF3D7_1020300|PF3D7_1007100|PF3D7_0523500|PF3D7_1020100|PF3D7_1023100|PF3D7_0905300|PF3D7_0906400|PF3D7_1346000|PF3D7_1202300|PF3D7_0922000|PF3D7_1037800|PF3D7_1403400|PF3D7_0419000|PF3D7_1465800|PF3D7_0718000</t>
  </si>
  <si>
    <t>axoneme</t>
  </si>
  <si>
    <t>PF3D7_1104600|PF3D7_1122900|PF3D7_1215800|PF3D7_1023100|PF3D7_1440600|PF3D7_0929500|PF3D7_0828700|PF3D7_1420800|PF3D7_1202300|PF3D7_0922000|PF3D7_1037800|PF3D7_1403400|PF3D7_0419000|PF3D7_1462500</t>
  </si>
  <si>
    <t>cell projection part</t>
  </si>
  <si>
    <t>microtubule</t>
  </si>
  <si>
    <t>PF3D7_1475700|PF3D7_1230300|PF3D7_0624900|PF3D7_0729900|PF3D7_1230100|PF3D7_1025500|PF3D7_1122900|PF3D7_0111000|PF3D7_1020100|PF3D7_1023100|PF3D7_0933800|PF3D7_0307300|PF3D7_0905300|PF3D7_1242400|PF3D7_1346000|PF3D7_0724900|PF3D7_0422300|PF3D7_1146700|PF3D7_0109400|PF3D7_1037800|PF3D7_0909500|PF3D7_0718000</t>
  </si>
  <si>
    <t>cilium</t>
  </si>
  <si>
    <t>PF3D7_0509200|PF3D7_0933800|PF3D7_1242400|PF3D7_0624900|PF3D7_0514000|PF3D7_1025500|PF3D7_0508400|PF3D7_1020100|PF3D7_0905600|PF3D7_1147200</t>
  </si>
  <si>
    <t>cell surface</t>
  </si>
  <si>
    <t>PF3D7_1207300|PF3D7_0919500|PF3D7_1475400|PF3D7_0814600|PF3D7_0812300|PF3D7_0424400|PF3D7_1234400|PF3D7_0831100|PF3D7_1335000|PF3D7_0911300|PF3D7_1477600|PF3D7_1137800|PF3D7_1244500|PF3D7_1030900|PF3D7_1338800|PF3D7_1204400|PF3D7_0408600|PF3D7_0408700|PF3D7_0909500|PF3D7_0517800|PF3D7_0830800|PF3D7_0620000|PF3D7_0209000|PF3D7_0513700|PF3D7_0104000|PF3D7_1449000|PF3D7_1208200|PF3D7_0406200|PF3D7_0320400|PF3D7_1346800|PF3D7_1346700|PF3D7_0800700|PF3D7_0904200|PF3D7_0904300|PF3D7_0113100|PF3D7_0115000|PF3D7_0208900|PF3D7_0818600|PF3D7_0816500|PF3D7_1335900|PF3D7_1146300|PF3D7_1238000|PF3D7_1031000</t>
  </si>
  <si>
    <t>intrinsic to membrane</t>
  </si>
  <si>
    <t>PF3D7_0730900|PF3D7_1322900|PF3D7_1131600|PF3D7_0711700|PF3D7_1360500|PF3D7_0808700|PF3D7_0115700|PF3D7_0113400|PF3D7_0712000|PF3D7_0525300|PF3D7_0800300|PF3D7_0930000|PF3D7_0425800|PF3D7_1240600|PF3D7_0515500|PF3D7_0400500|PF3D7_1428500|PF3D7_0832000|PF3D7_0421100|PF3D7_0712900|PF3D7_1120700|PF3D7_0809800|PF3D7_0110000|PF3D7_1300300|PF3D7_0632800|PF3D7_0208900|PF3D7_0600400|PF3D7_0426000|PF3D7_0506000|PF3D7_1018800|PF3D7_0732500|PF3D7_0829500|PF3D7_0808800|PF3D7_0504500|PF3D7_1109100|PF3D7_1141500|PF3D7_1327100|PF3D7_0718800|PF3D7_1038400|PF3D7_0100300|PF3D7_0815900|PF3D7_0718000|PF3D7_0809100|PF3D7_0104000|PF3D7_0423300|PF3D7_1363800|PF3D7_1321000|PF3D7_0708200|PF3D7_0712800|PF3D7_0412400|PF3D7_0904300|PF3D7_0115000|PF3D7_0223500|PF3D7_0925100|PF3D7_0816300|PF3D7_0300100|PF3D7_0818600|PF3D7_0900500|PF3D7_0315700|PF3D7_0420700|PF3D7_1014200|PF3D7_1100100|PF3D7_1349900|PF3D7_1347600|PF3D7_0615300|PF3D7_1306500|PF3D7_0418800|PF3D7_0928400|PF3D7_1032600|PF3D7_0827700|PF3D7_0800100|PF3D7_0819400|PF3D7_0622000|PF3D7_0418000|PF3D7_1240400|PF3D7_1038700|PF3D7_0920000|PF3D7_1403000|PF3D7_0209000|PF3D7_0700100|PF3D7_0830300|PF3D7_1367500|PF3D7_0412700|PF3D7_1025500|PF3D7_1300500|PF3D7_1348800|PF3D7_0616500|PF3D7_0904200|PF3D7_1028100|PF3D7_0604400|PF3D7_0611600|PF3D7_0900400|PF3D7_1448200|PF3D7_1255200|PF3D7_0808600|PF3D7_0812300|PF3D7_0405300|PF3D7_1100200|PF3D7_0911300|PF3D7_1117200|PF3D7_1232800|PF3D7_1133000|PF3D7_1348000|PF3D7_0819500|PF3D7_0909100|PF3D7_1468600|PF3D7_0421300|PF3D7_0104700|PF3D7_0400400|PF3D7_1319800|PF3D7_1105900|PF3D7_1361300|PF3D7_0618900|PF3D7_1252500|PF3D7_0726050|PF3D7_1120600|PF3D7_0420900|PF3D7_0632500|PF3D7_0424700|PF3D7_1201400|PF3D7_0719400|PF3D7_1146300|PF3D7_1421300|PF3D7_0516500|PF3D7_1150400|PF3D7_0726800|PF3D7_0833500|PF3D7_0709900|PF3D7_1213500|PF3D7_0113800|PF3D7_0936500|PF3D7_1341700|PF3D7_1329700|PF3D7_0712400|PF3D7_1032000|PF3D7_0918400|PF3D7_1107900|PF3D7_1474000|PF3D7_0406200|PF3D7_1122600|PF3D7_1403700|PF3D7_0933100|PF3D7_1132400|PF3D7_1478600|PF3D7_1346700|PF3D7_0412900|PF3D7_0800700|PF3D7_1354200|PF3D7_0923300|PF3D7_1465500|PF3D7_1238000|PF3D7_0900200|PF3D7_0919500|PF3D7_0315300|PF3D7_1102300|PF3D7_0936400|PF3D7_1471500|PF3D7_1477600|PF3D7_1117000|PF3D7_1410100|PF3D7_1372100|PF3D7_0712300|PF3D7_0825300|PF3D7_1319200|PF3D7_0926600|PF3D7_1240900|PF3D7_1208800|PF3D7_1200400|PF3D7_0217000|PF3D7_1426500|PF3D7_0607300|PF3D7_0324800|PF3D7_0916000|PF3D7_1403800|PF3D7_1300600|PF3D7_1132500|PF3D7_1027900|PF3D7_0937600|PF3D7_0526100|PF3D7_0912200|PF3D7_1214500|PF3D7_1346800|PF3D7_0113100|PF3D7_0713500|PF3D7_0413100|PF3D7_0828000|PF3D7_0625100|PF3D7_0900100|PF3D7_0812900|PF3D7_1423400|PF3D7_0726200|PF3D7_1475400|PF3D7_1404600|PF3D7_1326500|PF3D7_0502500|PF3D7_1301200|PF3D7_1433200|PF3D7_0712600|PF3D7_1372000|PF3D7_0400700|PF3D7_0603600|PF3D7_0517200|PF3D7_0322600|PF3D7_1367900|PF3D7_1474200|PF3D7_0614600|PF3D7_0937500|PF3D7_1476500|PF3D7_1300100|PF3D7_1302400|PF3D7_1219300|PF3D7_0313900|PF3D7_0115100|PF3D7_1427100|PF3D7_1442600|PF3D7_0600200|PF3D7_0719100|PF3D7_0107600|PF3D7_0514500|PF3D7_1201700|PF3D7_0514700|PF3D7_1131900|PF3D7_0422000|PF3D7_0831100|PF3D7_1022300|PF3D7_1301900|PF3D7_0114000|PF3D7_0800600|PF3D7_1348400|PF3D7_1032900|PF3D7_1147800|PF3D7_1204400|PF3D7_0926400|PF3D7_1420500|PF3D7_0830800|PF3D7_0628400|PF3D7_0620000|PF3D7_0530500|PF3D7_1200600|PF3D7_1336300|PF3D7_1208200|PF3D7_1416000|PF3D7_1321600|PF3D7_1476600|PF3D7_1453500|PF3D7_1470500|PF3D7_0311700|PF3D7_1465600|PF3D7_1031000|PF3D7_0929900</t>
  </si>
  <si>
    <t>membrane</t>
  </si>
  <si>
    <t>PF3D7_1102600|PF3D7_1232300|PF3D7_0728700|PF3D7_0317100|PF3D7_0730900|PF3D7_1322900|PF3D7_1454900|PF3D7_1131600|PF3D7_0711700|PF3D7_1360500|PF3D7_0808700|PF3D7_0115700|PF3D7_0113400|PF3D7_1407000|PF3D7_0712000|PF3D7_0525300|PF3D7_0800300|PF3D7_1441700|PF3D7_0930000|PF3D7_1030900|PF3D7_1143700|PF3D7_1403200|PF3D7_0425800|PF3D7_1240600|PF3D7_0515500|PF3D7_0400500|PF3D7_1428500|PF3D7_0832000|PF3D7_0421100|PF3D7_0712900|PF3D7_1216500|PF3D7_1120700|PF3D7_0809800|PF3D7_0110000|PF3D7_1476700|PF3D7_1300300|PF3D7_0632800|PF3D7_0208900|PF3D7_0600400|PF3D7_1201100|PF3D7_0426000|PF3D7_0506000|PF3D7_1018800|PF3D7_0732500|PF3D7_0829500|PF3D7_0808800|PF3D7_1020200|PF3D7_0504500|PF3D7_1109100|PF3D7_1137800|PF3D7_1141500|PF3D7_1327100|PF3D7_0718800|PF3D7_1206900|PF3D7_0408700|PF3D7_1032300|PF3D7_1038400|PF3D7_0100300|PF3D7_1428400|PF3D7_0815900|PF3D7_0622100|PF3D7_0718000|PF3D7_0809100|PF3D7_0104000|PF3D7_0937200|PF3D7_0423300|PF3D7_0312200|PF3D7_1363800|PF3D7_1321000|PF3D7_0708200|PF3D7_0712800|PF3D7_0412400|PF3D7_1418100|PF3D7_0904300|PF3D7_0115000|PF3D7_0223500|PF3D7_0925100|PF3D7_0816300|PF3D7_0300100|PF3D7_0818600|PF3D7_0900500|PF3D7_0315700|PF3D7_1310000|PF3D7_0420700|PF3D7_1014200|PF3D7_1100100|PF3D7_1234400|PF3D7_0709700|PF3D7_1131400|PF3D7_1349900|PF3D7_1347600|PF3D7_0615300|PF3D7_1306500|PF3D7_1462600|PF3D7_0418800|PF3D7_0928400|PF3D7_1032600|PF3D7_0827700|PF3D7_0800100|PF3D7_0819400|PF3D7_0622000|PF3D7_0418000|PF3D7_0624300|PF3D7_1240400|PF3D7_1038700|PF3D7_0920000|PF3D7_1403000|PF3D7_0209000|PF3D7_0700100|PF3D7_1208500|PF3D7_0723200|PF3D7_0830300|PF3D7_1367500|PF3D7_0412700|PF3D7_1025500|PF3D7_1300500|PF3D7_1348800|PF3D7_0616500|PF3D7_0904200|PF3D7_1033800|PF3D7_1028100|PF3D7_0604400|PF3D7_1215100|PF3D7_0611600|PF3D7_1354000|PF3D7_0900400|PF3D7_1448200|PF3D7_0407600|PF3D7_1255200|PF3D7_0808600|PF3D7_0812300|PF3D7_0405300|PF3D7_1100200|PF3D7_0911300|PF3D7_1117200|PF3D7_1477400|PF3D7_1232800|PF3D7_1133000|PF3D7_1137600|PF3D7_1348000|PF3D7_0530900|PF3D7_0819500|PF3D7_1459100|PF3D7_1319000|PF3D7_1145900|PF3D7_0909100|PF3D7_1468600|PF3D7_0421300|PF3D7_0104700|PF3D7_0400400|PF3D7_1038600|PF3D7_1319800|PF3D7_1315100|PF3D7_1105900|PF3D7_1361300|PF3D7_0618900|PF3D7_1204000|PF3D7_0937000|PF3D7_1252500|PF3D7_0726050|PF3D7_1120600|PF3D7_0420900|PF3D7_0632500|PF3D7_0424700|PF3D7_1201400|PF3D7_0719400|PF3D7_1146300|PF3D7_1421300|PF3D7_0816900|PF3D7_0516500|PF3D7_1150400|PF3D7_0726800|PF3D7_0833500|PF3D7_0709900|PF3D7_0909000|PF3D7_0915800|PF3D7_1213500|PF3D7_0113800|PF3D7_0936500|PF3D7_1341700|PF3D7_1329700|PF3D7_1457100|PF3D7_0712400|PF3D7_1032000|PF3D7_1017300|PF3D7_0918400|PF3D7_1313100|PF3D7_1107900|PF3D7_1474000|PF3D7_0406200|PF3D7_1122600|PF3D7_1403700|PF3D7_0933100|PF3D7_1132400|PF3D7_1478600|PF3D7_1346700|PF3D7_0412900|PF3D7_0800700|PF3D7_1354200|PF3D7_0923300|PF3D7_1037800|PF3D7_1465500|PF3D7_1461700|PF3D7_1238000|PF3D7_0900200|PF3D7_1452900|PF3D7_0919500|PF3D7_0315300|PF3D7_1016900|PF3D7_1102300|PF3D7_0936400|PF3D7_1471500|PF3D7_1477600|PF3D7_1117000|PF3D7_1410100|PF3D7_1372100|PF3D7_0712300|PF3D7_0825300|PF3D7_1319200|PF3D7_0926600|PF3D7_1240900|PF3D7_1208800|PF3D7_1200400|PF3D7_0217000|PF3D7_0213200|PF3D7_1426500|PF3D7_0607300|PF3D7_0324800|PF3D7_1401500|PF3D7_0624800|PF3D7_0916000|PF3D7_1403800|PF3D7_1300600|PF3D7_1132500|PF3D7_1027900|PF3D7_0937600|PF3D7_0526100|PF3D7_0912200|PF3D7_1214500|PF3D7_1346800|PF3D7_0113100|PF3D7_0713500|PF3D7_1249700|PF3D7_0413100|PF3D7_0828000|PF3D7_0625100|PF3D7_0900100|PF3D7_0812900|PF3D7_1423400|PF3D7_0726200|PF3D7_1475400|PF3D7_1404600|PF3D7_0829600|PF3D7_1326500|PF3D7_0502500|PF3D7_1322700|PF3D7_1301200|PF3D7_1433200|PF3D7_0712600|PF3D7_1372000|PF3D7_1346000|PF3D7_1478000|PF3D7_0400700|PF3D7_0530400|PF3D7_0603600|PF3D7_0517200|PF3D7_0322600|PF3D7_0809200|PF3D7_0731800|PF3D7_1367900|PF3D7_1474200|PF3D7_0614600|PF3D7_0307900|PF3D7_0937500|PF3D7_1216700|PF3D7_1476500|PF3D7_1300100|PF3D7_1029700|PF3D7_1302400|PF3D7_0934900|PF3D7_1219300|PF3D7_0604000|PF3D7_0313900|PF3D7_0115100|PF3D7_1427100|PF3D7_1442600|PF3D7_0600200|PF3D7_1335900|PF3D7_1037200|PF3D7_0719100|PF3D7_0107600|PF3D7_0514500|PF3D7_1201700|PF3D7_0514700|PF3D7_1131900|PF3D7_0422000|PF3D7_0831100|PF3D7_1020800|PF3D7_1022300|PF3D7_1301900|PF3D7_0114000|PF3D7_0800600|PF3D7_1348400|PF3D7_1032900|PF3D7_1147800|PF3D7_1204400|PF3D7_0926400|PF3D7_1420500|PF3D7_0219100|PF3D7_0830800|PF3D7_0628400|PF3D7_0620000|PF3D7_0530500|PF3D7_1200600|PF3D7_1336300|PF3D7_1208200|PF3D7_1009100|PF3D7_1246000|PF3D7_1416000|PF3D7_1321600|PF3D7_1476600|PF3D7_1453500|PF3D7_1470500|PF3D7_1438800|PF3D7_1415700|PF3D7_0311700|PF3D7_1465600|PF3D7_1461800|PF3D7_1031000|PF3D7_1448600|PF3D7_0929900</t>
  </si>
  <si>
    <t>PF3D7_1318700|PF3D7_0621400|PF3D7_0723300|PF3D7_1430800|PF3D7_0708600|PF3D7_1417000|PF3D7_1431100|PF3D7_1341800|PF3D7_1141900|PF3D7_1221400|PF3D7_0823500|PF3D7_0304100|PF3D7_0929600|PF3D7_1355600|PF3D7_0611600|PF3D7_0717600|PF3D7_0816500|PF3D7_0722900|PF3D7_1407700|PF3D7_1031200|PF3D7_0518900|PF3D7_1447500|PF3D7_0510300</t>
  </si>
  <si>
    <t>integral to membrane</t>
  </si>
  <si>
    <t>PF3D7_0730900|PF3D7_1322900|PF3D7_1131600|PF3D7_0711700|PF3D7_1360500|PF3D7_0808700|PF3D7_0115700|PF3D7_0113400|PF3D7_0712000|PF3D7_0525300|PF3D7_0800300|PF3D7_0930000|PF3D7_0425800|PF3D7_1240600|PF3D7_0515500|PF3D7_0400500|PF3D7_1428500|PF3D7_0832000|PF3D7_0421100|PF3D7_0712900|PF3D7_1120700|PF3D7_0809800|PF3D7_0110000|PF3D7_1300300|PF3D7_0632800|PF3D7_0208900|PF3D7_0600400|PF3D7_0426000|PF3D7_0506000|PF3D7_1018800|PF3D7_0732500|PF3D7_0829500|PF3D7_0808800|PF3D7_0504500|PF3D7_1109100|PF3D7_1141500|PF3D7_1327100|PF3D7_0718800|PF3D7_1038400|PF3D7_0100300|PF3D7_0815900|PF3D7_0718000|PF3D7_0809100|PF3D7_0104000|PF3D7_0423300|PF3D7_1363800|PF3D7_1321000|PF3D7_0708200|PF3D7_0712800|PF3D7_0412400|PF3D7_0904300|PF3D7_0115000|PF3D7_0223500|PF3D7_0925100|PF3D7_0816300|PF3D7_0300100|PF3D7_0818600|PF3D7_0900500|PF3D7_0315700|PF3D7_0420700|PF3D7_1014200|PF3D7_1100100|PF3D7_1349900|PF3D7_1347600|PF3D7_0615300|PF3D7_1306500|PF3D7_0418800|PF3D7_0928400|PF3D7_1032600|PF3D7_0827700|PF3D7_0800100|PF3D7_0819400|PF3D7_0622000|PF3D7_0418000|PF3D7_1240400|PF3D7_1038700|PF3D7_0920000|PF3D7_1403000|PF3D7_0700100|PF3D7_0830300|PF3D7_1367500|PF3D7_0412700|PF3D7_1025500|PF3D7_1300500|PF3D7_1348800|PF3D7_0616500|PF3D7_0904200|PF3D7_0604400|PF3D7_0611600|PF3D7_0900400|PF3D7_1448200|PF3D7_1255200|PF3D7_0808600|PF3D7_0812300|PF3D7_0405300|PF3D7_1100200|PF3D7_0911300|PF3D7_1117200|PF3D7_1232800|PF3D7_1133000|PF3D7_1348000|PF3D7_0819500|PF3D7_0909100|PF3D7_1468600|PF3D7_0421300|PF3D7_0104700|PF3D7_0400400|PF3D7_1319800|PF3D7_1105900|PF3D7_1361300|PF3D7_0618900|PF3D7_1252500|PF3D7_0726050|PF3D7_1120600|PF3D7_0420900|PF3D7_0632500|PF3D7_0424700|PF3D7_1201400|PF3D7_0719400|PF3D7_1146300|PF3D7_1421300|PF3D7_0516500|PF3D7_1150400|PF3D7_0726800|PF3D7_0833500|PF3D7_0709900|PF3D7_1213500|PF3D7_0113800|PF3D7_0936500|PF3D7_1341700|PF3D7_1329700|PF3D7_0712400|PF3D7_1032000|PF3D7_0918400|PF3D7_1107900|PF3D7_1474000|PF3D7_0406200|PF3D7_1122600|PF3D7_1403700|PF3D7_0933100|PF3D7_1132400|PF3D7_1478600|PF3D7_1346700|PF3D7_0412900|PF3D7_0800700|PF3D7_1354200|PF3D7_0923300|PF3D7_1465500|PF3D7_1238000|PF3D7_0900200|PF3D7_0919500|PF3D7_0315300|PF3D7_1102300|PF3D7_0936400|PF3D7_1471500|PF3D7_1477600|PF3D7_1117000|PF3D7_1410100|PF3D7_1372100|PF3D7_0712300|PF3D7_0825300|PF3D7_1319200|PF3D7_0926600|PF3D7_1240900|PF3D7_1208800|PF3D7_1200400|PF3D7_0217000|PF3D7_1426500|PF3D7_0607300|PF3D7_0324800|PF3D7_0916000|PF3D7_1403800|PF3D7_1300600|PF3D7_1132500|PF3D7_1027900|PF3D7_0937600|PF3D7_0526100|PF3D7_0912200|PF3D7_1214500|PF3D7_0113100|PF3D7_0713500|PF3D7_0413100|PF3D7_0828000|PF3D7_0625100|PF3D7_0900100|PF3D7_0812900|PF3D7_1423400|PF3D7_0726200|PF3D7_1475400|PF3D7_1404600|PF3D7_1326500|PF3D7_0502500|PF3D7_1301200|PF3D7_1433200|PF3D7_0712600|PF3D7_1372000|PF3D7_0400700|PF3D7_0603600|PF3D7_0517200|PF3D7_0322600|PF3D7_1367900|PF3D7_1474200|PF3D7_0614600|PF3D7_0937500|PF3D7_1476500|PF3D7_1300100|PF3D7_1302400|PF3D7_1219300|PF3D7_0313900|PF3D7_0115100|PF3D7_1427100|PF3D7_1442600|PF3D7_0600200|PF3D7_0719100|PF3D7_0107600|PF3D7_0514500|PF3D7_1201700|PF3D7_0514700|PF3D7_1131900|PF3D7_0422000|PF3D7_0831100|PF3D7_1022300|PF3D7_1301900|PF3D7_0114000|PF3D7_0800600|PF3D7_1348400|PF3D7_1032900|PF3D7_1147800|PF3D7_1204400|PF3D7_0926400|PF3D7_1420500|PF3D7_0830800|PF3D7_0628400|PF3D7_0620000|PF3D7_0530500|PF3D7_1200600|PF3D7_1336300|PF3D7_1208200|PF3D7_1416000|PF3D7_1321600|PF3D7_1476600|PF3D7_1453500|PF3D7_1470500|PF3D7_0311700|PF3D7_1465600|PF3D7_0929900</t>
  </si>
  <si>
    <t>PF3D7_1318700|PF3D7_0621400|PF3D7_0723300|PF3D7_1430800|PF3D7_0708600|PF3D7_1417000|PF3D7_1431100|PF3D7_1341800|PF3D7_1141900|PF3D7_1221400|PF3D7_0823500|PF3D7_0304100|PF3D7_1355600|PF3D7_0611600|PF3D7_0717600|PF3D7_0816500|PF3D7_0722900|PF3D7_1407700|PF3D7_1031200|PF3D7_0518900|PF3D7_1447500|PF3D7_0510300</t>
  </si>
  <si>
    <t>PF3D7_1150400|PF3D7_1100100|PF3D7_0711700|PF3D7_0808700|PF3D7_0115700|PF3D7_0712000|PF3D7_0800300|PF3D7_0712600|PF3D7_0800100|PF3D7_0712400|PF3D7_0400700|PF3D7_1240400|PF3D7_0425800|PF3D7_1240600|PF3D7_1200500|PF3D7_0400500|PF3D7_0421100|PF3D7_0412700|PF3D7_0712900|PF3D7_1300500|PF3D7_0937500|PF3D7_0412900|PF3D7_1300300|PF3D7_1219300|PF3D7_0632800|PF3D7_1243900|PF3D7_0900400|PF3D7_0600200|PF3D7_0900200|PF3D7_0426000|PF3D7_1255200|PF3D7_0808600|PF3D7_0732500|PF3D7_1100200|PF3D7_0808800|PF3D7_0201200|PF3D7_0712300|PF3D7_0421300|PF3D7_1200400|PF3D7_0400400|PF3D7_1200600|PF3D7_0324800|PF3D7_0809100|PF3D7_1300600|PF3D7_0712800|PF3D7_0412400|PF3D7_0420900|PF3D7_0632500|PF3D7_0223500|PF3D7_0413100|PF3D7_0900500|PF3D7_0900100|PF3D7_0420700</t>
  </si>
  <si>
    <t>cytoplasmic dynein complex</t>
  </si>
  <si>
    <t>PF3D7_0906400|PF3D7_0729900|PF3D7_1020300|PF3D7_1007100|PF3D7_1020100</t>
  </si>
  <si>
    <t>motile secondary cilium</t>
  </si>
  <si>
    <t>PF3D7_1242400|PF3D7_0624900|PF3D7_0508400|PF3D7_1020100|PF3D7_0905600</t>
  </si>
  <si>
    <t>axoneme part</t>
  </si>
  <si>
    <t>PF3D7_1104600|PF3D7_0922000|PF3D7_1037800|PF3D7_1403400|PF3D7_0419000</t>
  </si>
  <si>
    <t>pyruvate dehydrogenase complex</t>
  </si>
  <si>
    <t>PF3D7_1150400|PF3D7_1100100|PF3D7_0711700|PF3D7_0808700|PF3D7_0936500|PF3D7_0115700|PF3D7_0712000|PF3D7_0800300|PF3D7_0712600|PF3D7_0800100|PF3D7_0712400|PF3D7_0400700|PF3D7_1240400|PF3D7_0425800|PF3D7_1240600|PF3D7_1200500|PF3D7_0400500|PF3D7_0421100|PF3D7_0412700|PF3D7_0712900|PF3D7_1300500|PF3D7_0937500|PF3D7_0412900|PF3D7_1300300|PF3D7_1219300|PF3D7_0632800|PF3D7_1243900|PF3D7_0900400|PF3D7_0600200|PF3D7_0900200|PF3D7_1102500|PF3D7_0426000|PF3D7_1255200|PF3D7_0808600|PF3D7_0732500|PF3D7_1100200|PF3D7_0808800|PF3D7_0201200|PF3D7_0712300|PF3D7_0421300|PF3D7_0408700|PF3D7_1200400|PF3D7_0400400|PF3D7_1200600|PF3D7_0324800|PF3D7_0809100|PF3D7_1300600|PF3D7_0712800|PF3D7_0412400|PF3D7_0420900|PF3D7_0632500|PF3D7_0223500|PF3D7_0413100|PF3D7_0900500|PF3D7_0900100|PF3D7_0420700</t>
  </si>
  <si>
    <t>membrane part</t>
  </si>
  <si>
    <t>PF3D7_0730900|PF3D7_1322900|PF3D7_1131600|PF3D7_0711700|PF3D7_1360500|PF3D7_0808700|PF3D7_0115700|PF3D7_0113400|PF3D7_0712000|PF3D7_0525300|PF3D7_0800300|PF3D7_1441700|PF3D7_0930000|PF3D7_0425800|PF3D7_1240600|PF3D7_0515500|PF3D7_0400500|PF3D7_1428500|PF3D7_0832000|PF3D7_0421100|PF3D7_0712900|PF3D7_1120700|PF3D7_0809800|PF3D7_0110000|PF3D7_1300300|PF3D7_0632800|PF3D7_0208900|PF3D7_0600400|PF3D7_0426000|PF3D7_0506000|PF3D7_1018800|PF3D7_0732500|PF3D7_0829500|PF3D7_0808800|PF3D7_0504500|PF3D7_1109100|PF3D7_1141500|PF3D7_1327100|PF3D7_0718800|PF3D7_1038400|PF3D7_0100300|PF3D7_0815900|PF3D7_0718000|PF3D7_0809100|PF3D7_0104000|PF3D7_0423300|PF3D7_1363800|PF3D7_1321000|PF3D7_0708200|PF3D7_0712800|PF3D7_0412400|PF3D7_0904300|PF3D7_0115000|PF3D7_0223500|PF3D7_0925100|PF3D7_0816300|PF3D7_0300100|PF3D7_0818600|PF3D7_0900500|PF3D7_0315700|PF3D7_1310000|PF3D7_0420700|PF3D7_1014200|PF3D7_1100100|PF3D7_1349900|PF3D7_1347600|PF3D7_0615300|PF3D7_1306500|PF3D7_0418800|PF3D7_0928400|PF3D7_1032600|PF3D7_0827700|PF3D7_0800100|PF3D7_0819400|PF3D7_0622000|PF3D7_0418000|PF3D7_1240400|PF3D7_1038700|PF3D7_0920000|PF3D7_1403000|PF3D7_0209000|PF3D7_0700100|PF3D7_0830300|PF3D7_1367500|PF3D7_0412700|PF3D7_1025500|PF3D7_1300500|PF3D7_1348800|PF3D7_0616500|PF3D7_0904200|PF3D7_1028100|PF3D7_0604400|PF3D7_0611600|PF3D7_0900400|PF3D7_1448200|PF3D7_1255200|PF3D7_0808600|PF3D7_0812300|PF3D7_0405300|PF3D7_1100200|PF3D7_0911300|PF3D7_1117200|PF3D7_1232800|PF3D7_1133000|PF3D7_1348000|PF3D7_0530900|PF3D7_0819500|PF3D7_0909100|PF3D7_1468600|PF3D7_0421300|PF3D7_0104700|PF3D7_0400400|PF3D7_1319800|PF3D7_1105900|PF3D7_1361300|PF3D7_0618900|PF3D7_1252500|PF3D7_0726050|PF3D7_1120600|PF3D7_0420900|PF3D7_0632500|PF3D7_0424700|PF3D7_1201400|PF3D7_0719400|PF3D7_1146300|PF3D7_1421300|PF3D7_0516500|PF3D7_1150400|PF3D7_0726800|PF3D7_0833500|PF3D7_0709900|PF3D7_1213500|PF3D7_0113800|PF3D7_0936500|PF3D7_1341700|PF3D7_1329700|PF3D7_0712400|PF3D7_1032000|PF3D7_0918400|PF3D7_1107900|PF3D7_1474000|PF3D7_0406200|PF3D7_1122600|PF3D7_1403700|PF3D7_0933100|PF3D7_1132400|PF3D7_1478600|PF3D7_1346700|PF3D7_0412900|PF3D7_0800700|PF3D7_1354200|PF3D7_0923300|PF3D7_1465500|PF3D7_1238000|PF3D7_0900200|PF3D7_0919500|PF3D7_0315300|PF3D7_1102300|PF3D7_0936400|PF3D7_1471500|PF3D7_1477600|PF3D7_1117000|PF3D7_1410100|PF3D7_1372100|PF3D7_0712300|PF3D7_0825300|PF3D7_1319200|PF3D7_0926600|PF3D7_1240900|PF3D7_1208800|PF3D7_1200400|PF3D7_0217000|PF3D7_0213200|PF3D7_1426500|PF3D7_0607300|PF3D7_0324800|PF3D7_0916000|PF3D7_1403800|PF3D7_1300600|PF3D7_1132500|PF3D7_1027900|PF3D7_0937600|PF3D7_0526100|PF3D7_0912200|PF3D7_1214500|PF3D7_1346800|PF3D7_0113100|PF3D7_0713500|PF3D7_0413100|PF3D7_0828000|PF3D7_0625100|PF3D7_0900100|PF3D7_0812900|PF3D7_1423400|PF3D7_0726200|PF3D7_1475400|PF3D7_1404600|PF3D7_1326500|PF3D7_0502500|PF3D7_1301200|PF3D7_1433200|PF3D7_0712600|PF3D7_1372000|PF3D7_0400700|PF3D7_0603600|PF3D7_0517200|PF3D7_0322600|PF3D7_1367900|PF3D7_1474200|PF3D7_0614600|PF3D7_0937500|PF3D7_1476500|PF3D7_1300100|PF3D7_1302400|PF3D7_1219300|PF3D7_0313900|PF3D7_0115100|PF3D7_1427100|PF3D7_1442600|PF3D7_0600200|PF3D7_0719100|PF3D7_0107600|PF3D7_0514500|PF3D7_1201700|PF3D7_0514700|PF3D7_1131900|PF3D7_0422000|PF3D7_0831100|PF3D7_1022300|PF3D7_1301900|PF3D7_0114000|PF3D7_0800600|PF3D7_1348400|PF3D7_1032900|PF3D7_1147800|PF3D7_1204400|PF3D7_0926400|PF3D7_1420500|PF3D7_0830800|PF3D7_0628400|PF3D7_0620000|PF3D7_0530500|PF3D7_1200600|PF3D7_1336300|PF3D7_1208200|PF3D7_1416000|PF3D7_1321600|PF3D7_1476600|PF3D7_1453500|PF3D7_1470500|PF3D7_1415700|PF3D7_0311700|PF3D7_1465600|PF3D7_1031000|PF3D7_1448600|PF3D7_0929900</t>
  </si>
  <si>
    <t>dynactin complex</t>
  </si>
  <si>
    <t>PF3D7_0818300|PF3D7_1346000|PF3D7_1238400|PF3D7_0103800|PF3D7_1453100</t>
  </si>
  <si>
    <t>axonemal dynein complex</t>
  </si>
  <si>
    <t>PF3D7_0922000|PF3D7_1037800|PF3D7_1403400|PF3D7_0419000</t>
  </si>
  <si>
    <t>osmiophilic body</t>
  </si>
  <si>
    <t>PF3D7_1247800|PF3D7_0311700|PF3D7_1449000|PF3D7_1234400|PF3D7_1216500|PF3D7_1250100|PF3D7_1214800|PF3D7_0517600|PF3D7_0515600</t>
  </si>
  <si>
    <t>intermediate filament cytoskeleton</t>
  </si>
  <si>
    <t>PF3D7_1109200|PF3D7_1408800|PF3D7_0911500</t>
  </si>
  <si>
    <t>acetyl-CoA carboxylase complex</t>
  </si>
  <si>
    <t>PF3D7_1204200|PF3D7_1209100|PF3D7_1469600</t>
  </si>
  <si>
    <t>intermediate filament</t>
  </si>
  <si>
    <t>actin cytoskeleton</t>
  </si>
  <si>
    <t>PF3D7_1412500|PF3D7_1242400|PF3D7_0818300|PF3D7_1118800|PF3D7_1346000|PF3D7_1140500|PF3D7_1406500|PF3D7_1238400|PF3D7_0103800|PF3D7_1453100|PF3D7_0517600</t>
  </si>
  <si>
    <t>cell adhesion molecule binding</t>
  </si>
  <si>
    <t>PF3D7_1150400|PF3D7_0426000|PF3D7_1255200|PF3D7_0808600|PF3D7_1100100|PF3D7_1100200|PF3D7_0711700|PF3D7_0808700|PF3D7_0936500|PF3D7_0115700|PF3D7_0712000|PF3D7_0800300|PF3D7_0712600|PF3D7_0800100|PF3D7_0712300|PF3D7_0712400|PF3D7_0421300|PF3D7_1240400|PF3D7_0425800|PF3D7_1240600|PF3D7_1200400|PF3D7_0400400|PF3D7_1200600|PF3D7_0809100|PF3D7_0421100|PF3D7_0412700|PF3D7_0712900|PF3D7_0712800|PF3D7_0412400|PF3D7_0801300|PF3D7_0412900|PF3D7_1300300|PF3D7_0420900|PF3D7_1219300|PF3D7_0632500|PF3D7_0223500|PF3D7_0632800|PF3D7_0413100|PF3D7_0600200|PF3D7_0900100|PF3D7_0420700</t>
  </si>
  <si>
    <t>receptor binding</t>
  </si>
  <si>
    <t>PF3D7_1150400|PF3D7_0833500|PF3D7_1100100|PF3D7_0711700|PF3D7_0113800|PF3D7_0808700|PF3D7_0115700|PF3D7_0712000|PF3D7_0800300|PF3D7_0712600|PF3D7_0800100|PF3D7_0712400|PF3D7_1240400|PF3D7_0425800|PF3D7_1240600|PF3D7_0700100|PF3D7_0421100|PF3D7_0412700|PF3D7_0712900|PF3D7_1300100|PF3D7_0412900|PF3D7_1300300|PF3D7_1219300|PF3D7_0632800|PF3D7_0600400|PF3D7_0600200|PF3D7_1335900|PF3D7_0426000|PF3D7_1255200|PF3D7_0808600|PF3D7_1100200|PF3D7_0712300|PF3D7_0421300|PF3D7_1240900|PF3D7_1200400|PF3D7_0400400|PF3D7_0100300|PF3D7_0926800|PF3D7_1200600|PF3D7_0809100|PF3D7_0937600|PF3D7_0712800|PF3D7_0412400|PF3D7_1346800|PF3D7_0420900|PF3D7_0632500|PF3D7_0223500|PF3D7_0413100|PF3D7_0300100|PF3D7_0900100|PF3D7_0420700</t>
  </si>
  <si>
    <t>host cell surface receptor binding</t>
  </si>
  <si>
    <t>PF3D7_1150400|PF3D7_0833500|PF3D7_1100100|PF3D7_0711700|PF3D7_0113800|PF3D7_0808700|PF3D7_0115700|PF3D7_0712000|PF3D7_0800300|PF3D7_0712600|PF3D7_0800100|PF3D7_0712400|PF3D7_1240400|PF3D7_0425800|PF3D7_1240600|PF3D7_0700100|PF3D7_0421100|PF3D7_0412700|PF3D7_0712900|PF3D7_1300100|PF3D7_0412900|PF3D7_1300300|PF3D7_1219300|PF3D7_0632800|PF3D7_0600400|PF3D7_0600200|PF3D7_1335900|PF3D7_0426000|PF3D7_1255200|PF3D7_0808600|PF3D7_1100200|PF3D7_0712300|PF3D7_0421300|PF3D7_1240900|PF3D7_1200400|PF3D7_0400400|PF3D7_0100300|PF3D7_1200600|PF3D7_0809100|PF3D7_0937600|PF3D7_0712800|PF3D7_0412400|PF3D7_1346800|PF3D7_0420900|PF3D7_0632500|PF3D7_0223500|PF3D7_0413100|PF3D7_0300100|PF3D7_0900100|PF3D7_0420700</t>
  </si>
  <si>
    <t>host cell surface binding</t>
  </si>
  <si>
    <t>PF3D7_1150400|PF3D7_0833500|PF3D7_0424400|PF3D7_1100100|PF3D7_0711700|PF3D7_0113800|PF3D7_0808700|PF3D7_0115700|PF3D7_0712000|PF3D7_0800300|PF3D7_0712600|PF3D7_0800100|PF3D7_0712400|PF3D7_1240400|PF3D7_0425800|PF3D7_1240600|PF3D7_0700100|PF3D7_0421100|PF3D7_0412700|PF3D7_0712900|PF3D7_1300100|PF3D7_0412900|PF3D7_1300300|PF3D7_1219300|PF3D7_0632800|PF3D7_0600400|PF3D7_0600200|PF3D7_1335900|PF3D7_0426000|PF3D7_1255200|PF3D7_0808600|PF3D7_1100200|PF3D7_0712300|PF3D7_0421300|PF3D7_1147800|PF3D7_1240900|PF3D7_1200400|PF3D7_0400400|PF3D7_0100300|PF3D7_1200600|PF3D7_0809100|PF3D7_0937600|PF3D7_0712800|PF3D7_0412400|PF3D7_1346800|PF3D7_0420900|PF3D7_0632500|PF3D7_0223500|PF3D7_0413100|PF3D7_0300100|PF3D7_0900100|PF3D7_0420700</t>
  </si>
  <si>
    <t>motor activity</t>
  </si>
  <si>
    <t>PF3D7_1211000|PF3D7_1020300|PF3D7_0111000|PF3D7_1020100|PF3D7_0931700|PF3D7_0905300|PF3D7_1412500|PF3D7_1346000|PF3D7_1202300|PF3D7_1426300|PF3D7_0718000|PF3D7_0509200|PF3D7_1403500|PF3D7_0729900|PF3D7_1025500|PF3D7_1122900|PF3D7_1023100|PF3D7_0822500|PF3D7_1140500|PF3D7_1245600|PF3D7_1406500|PF3D7_0724900|PF3D7_1146700|PF3D7_1037800|PF3D7_1465800</t>
  </si>
  <si>
    <t>dynein binding</t>
  </si>
  <si>
    <t>PF3D7_0729900|PF3D7_1122900|PF3D7_1020300|PF3D7_1007100|PF3D7_1020100|PF3D7_1023100|PF3D7_0905300|PF3D7_0906400|PF3D7_1420800|PF3D7_1202300|PF3D7_0922000|PF3D7_1037800|PF3D7_1426300|PF3D7_1465800|PF3D7_0718000</t>
  </si>
  <si>
    <t>microtubule motor activity</t>
  </si>
  <si>
    <t>PF3D7_0729900|PF3D7_1211000|PF3D7_1025500|PF3D7_1122900|PF3D7_1020300|PF3D7_0111000|PF3D7_1023100|PF3D7_0905300|PF3D7_1245600|PF3D7_1202300|PF3D7_0724900|PF3D7_1146700|PF3D7_1426300|PF3D7_1465800|PF3D7_0718000</t>
  </si>
  <si>
    <t>minus-end-directed microtubule motor activity</t>
  </si>
  <si>
    <t>PF3D7_0905300|PF3D7_0729900|PF3D7_1202300|PF3D7_1122900|PF3D7_1465800|PF3D7_1023100|PF3D7_0718000</t>
  </si>
  <si>
    <t>cytoskeletal protein binding</t>
  </si>
  <si>
    <t>PF3D7_1473300|PF3D7_0424400|PF3D7_1211000|PF3D7_0111000|PF3D7_0619300|PF3D7_0931700|PF3D7_0307300|PF3D7_0530900|PF3D7_1242400|PF3D7_1118800|PF3D7_0909500|PF3D7_0517800|PF3D7_0517600|PF3D7_1147200|PF3D7_1462500|PF3D7_1401300|PF3D7_0624900|PF3D7_0708000|PF3D7_0929500|PF3D7_1140500|PF3D7_1245600|PF3D7_1406500|PF3D7_0514000|PF3D7_0724900|PF3D7_1146700|PF3D7_0109400|PF3D7_1238200</t>
  </si>
  <si>
    <t>dynein intermediate chain binding</t>
  </si>
  <si>
    <t>PF3D7_0905300|PF3D7_0729900|PF3D7_1202300|PF3D7_1122900|PF3D7_1007100|PF3D7_1020100|PF3D7_1465800|PF3D7_1023100|PF3D7_0718000</t>
  </si>
  <si>
    <t>tubulin binding</t>
  </si>
  <si>
    <t>PF3D7_1473300|PF3D7_0624900|PF3D7_1211000|PF3D7_0111000|PF3D7_0708000|PF3D7_0307300|PF3D7_0929500|PF3D7_1242400|PF3D7_1245600|PF3D7_0514000|PF3D7_0724900|PF3D7_1146700|PF3D7_0109400|PF3D7_0909500|PF3D7_0517800|PF3D7_1147200|PF3D7_1462500</t>
  </si>
  <si>
    <t>microtubule binding</t>
  </si>
  <si>
    <t>PF3D7_1473300|PF3D7_0624900|PF3D7_1211000|PF3D7_0111000|PF3D7_0307300|PF3D7_0929500|PF3D7_1242400|PF3D7_1245600|PF3D7_0724900|PF3D7_1146700|PF3D7_0909500|PF3D7_0517800|PF3D7_1462500</t>
  </si>
  <si>
    <t>dynein heavy chain binding</t>
  </si>
  <si>
    <t>PF3D7_0906400|PF3D7_1420800|PF3D7_0922000|PF3D7_1037800|PF3D7_1020300|PF3D7_1426300</t>
  </si>
  <si>
    <t>protein binding</t>
  </si>
  <si>
    <t>PF3D7_1150400|PF3D7_1473300|PF3D7_1104500|PF3D7_0315200|PF3D7_0833500|PF3D7_1121400|PF3D7_1131600|PF3D7_0711700|PF3D7_0113800|PF3D7_0808700|PF3D7_0936500|PF3D7_1431100|PF3D7_1020300|PF3D7_1026400|PF3D7_0115700|PF3D7_1119200|PF3D7_1004100|PF3D7_0619300|PF3D7_1473700|PF3D7_1302100|PF3D7_0307300|PF3D7_1407000|PF3D7_0712000|PF3D7_0800300|PF3D7_0712400|PF3D7_1422900|PF3D7_1105200|PF3D7_0425800|PF3D7_1240600|PF3D7_0517800|PF3D7_1466600|PF3D7_0905600|PF3D7_1428500|PF3D7_1017300|PF3D7_0601600|PF3D7_0421100|PF3D7_0624900|PF3D7_0729900|PF3D7_0712900|PF3D7_1346700|PF3D7_1007100|PF3D7_0412900|PF3D7_1300300|PF3D7_1010500|PF3D7_1347000|PF3D7_0632800|PF3D7_1245600|PF3D7_0600400|PF3D7_1037800|PF3D7_0715100|PF3D7_0426000|PF3D7_1125300|PF3D7_1211100|PF3D7_1232200|PF3D7_1213400|PF3D7_1242400|PF3D7_0712300|PF3D7_1202300|PF3D7_1319200|PF3D7_0922000|PF3D7_1403300|PF3D7_1240900|PF3D7_1208800|PF3D7_1200400|PF3D7_0100300|PF3D7_1428400|PF3D7_0815900|PF3D7_1147200|PF3D7_1330500|PF3D7_0718000|PF3D7_0324800|PF3D7_0809100|PF3D7_1338400|PF3D7_1468000|PF3D7_0937600|PF3D7_0312200|PF3D7_0712800|PF3D7_0412400|PF3D7_1348700|PF3D7_1346800|PF3D7_0306200|PF3D7_0223500|PF3D7_0413100|PF3D7_0300100|PF3D7_0514000|PF3D7_0724900|PF3D7_0109400|PF3D7_1146500|PF3D7_0900100|PF3D7_0420700|PF3D7_1465800|PF3D7_0623200|PF3D7_0424400|PF3D7_1100100|PF3D7_1211000|PF3D7_1115200|PF3D7_1417000|PF3D7_1020100|PF3D7_0203800|PF3D7_1109200|PF3D7_1246900|PF3D7_0314700|PF3D7_0310100|PF3D7_0712600|PF3D7_0800100|PF3D7_1135600|PF3D7_1420800|PF3D7_1240400|PF3D7_0517200|PF3D7_0819800|PF3D7_0517600|PF3D7_0209000|PF3D7_0700100|PF3D7_0412700|PF3D7_1476500|PF3D7_1300100|PF3D7_1432400|PF3D7_0805800|PF3D7_1219300|PF3D7_1215100|PF3D7_0818300|PF3D7_1140500|PF3D7_1406500|PF3D7_1037600|PF3D7_0600200|PF3D7_1238200|PF3D7_1335900|PF3D7_1102500|PF3D7_1475500|PF3D7_1255200|PF3D7_0808600|PF3D7_1100200|PF3D7_0111000|PF3D7_0931700|PF3D7_0114000|PF3D7_0905300|PF3D7_0501700|PF3D7_0530900|PF3D7_0827800|PF3D7_1355600|PF3D7_1118800|PF3D7_0421300|PF3D7_1110800|PF3D7_0903800|PF3D7_0909500|PF3D7_1426300|PF3D7_0400400|PF3D7_0926800|PF3D7_1200600|PF3D7_1462500|PF3D7_1130800|PF3D7_1401300|PF3D7_1430800|PF3D7_0937000|PF3D7_1216600|PF3D7_1122900|PF3D7_0801300|PF3D7_0708000|PF3D7_1023100|PF3D7_1222600|PF3D7_0420900|PF3D7_0632500|PF3D7_0906400|PF3D7_0929500|PF3D7_0822500|PF3D7_0417100|PF3D7_0409200|PF3D7_1236200|PF3D7_1146700|PF3D7_0816500|PF3D7_0510800|PF3D7_0816900|PF3D7_1448600</t>
  </si>
  <si>
    <t>CoA carboxylase activity</t>
  </si>
  <si>
    <t>PF3D7_1204200|PF3D7_1209100|PF3D7_1026900|PF3D7_1469600</t>
  </si>
  <si>
    <t>ligase activity, forming carbon-carbon bonds</t>
  </si>
  <si>
    <t>acetyl-CoA carboxylase activity</t>
  </si>
  <si>
    <t>dynein light intermediate chain binding</t>
  </si>
  <si>
    <t>adenyl nucleotide binding</t>
  </si>
  <si>
    <t>PF3D7_1423600|PF3D7_0703800|PF3D7_1356000|PF3D7_1456400|PF3D7_1119200|PF3D7_1004100|PF3D7_0605300|PF3D7_0521100|PF3D7_0926300|PF3D7_1357600|PF3D7_1441300|PF3D7_1428500|PF3D7_0729900|PF3D7_0305800|PF3D7_1027600|PF3D7_0205000|PF3D7_0717800|PF3D7_0311400|PF3D7_1245600|PF3D7_0216000|PF3D7_1113900|PF3D7_1461700|PF3D7_1318900|PF3D7_1452900|PF3D7_1106900|PF3D7_1316000|PF3D7_1232200|PF3D7_1215700|PF3D7_1242400|PF3D7_1141500|PF3D7_0825300|PF3D7_0928100|PF3D7_1206900|PF3D7_1239400|PF3D7_1319200|PF3D7_1311100|PF3D7_1351600|PF3D7_1426500|PF3D7_0815900|PF3D7_1147200|PF3D7_0718000|PF3D7_1206100|PF3D7_1023700|PF3D7_0624800|PF3D7_0706700|PF3D7_0410500|PF3D7_1225000|PF3D7_0803400|PF3D7_0713500|PF3D7_1249700|PF3D7_0514000|PF3D7_0724900|PF3D7_0719200|PF3D7_1469600|PF3D7_1201600|PF3D7_1465800|PF3D7_0902400|PF3D7_0726200|PF3D7_1211000|PF3D7_1454300|PF3D7_1433200|PF3D7_1248800|PF3D7_0714100|PF3D7_1412500|PF3D7_1246900|PF3D7_0310100|PF3D7_1143900|PF3D7_1038300|PF3D7_0322600|PF3D7_1231000|PF3D7_1025500|PF3D7_1348800|PF3D7_0307900|PF3D7_1023600|PF3D7_1476500|PF3D7_0525900|PF3D7_0417600|PF3D7_0822400|PF3D7_0302100|PF3D7_1140500|PF3D7_1406500|PF3D7_1037600|PF3D7_0816800|PF3D7_0107600|PF3D7_0407600|PF3D7_1339000|PF3D7_1131500|PF3D7_0111000|PF3D7_1471700|PF3D7_0931700|PF3D7_0905300|PF3D7_1139500|PF3D7_1414900|PF3D7_1032900|PF3D7_1319000|PF3D7_1468600|PF3D7_1003900|PF3D7_0530500|PF3D7_1315100|PF3D7_0809700|PF3D7_0503200|PF3D7_1122900|PF3D7_1342800|PF3D7_1023100|PF3D7_1474700|PF3D7_1470500|PF3D7_1438800|PF3D7_0313600|PF3D7_0424700|PF3D7_1146700|PF3D7_0719400|PF3D7_0816900|PF3D7_1314400</t>
  </si>
  <si>
    <t>purine nucleoside binding</t>
  </si>
  <si>
    <t>adenyl ribonucleotide binding</t>
  </si>
  <si>
    <t>PF3D7_1423600|PF3D7_0703800|PF3D7_1356000|PF3D7_1456400|PF3D7_1119200|PF3D7_1004100|PF3D7_0605300|PF3D7_0521100|PF3D7_0926300|PF3D7_1357600|PF3D7_1441300|PF3D7_1428500|PF3D7_0729900|PF3D7_0305800|PF3D7_1027600|PF3D7_0205000|PF3D7_0717800|PF3D7_0311400|PF3D7_1245600|PF3D7_0216000|PF3D7_1113900|PF3D7_1461700|PF3D7_1318900|PF3D7_1452900|PF3D7_1106900|PF3D7_1316000|PF3D7_1215700|PF3D7_1242400|PF3D7_1141500|PF3D7_0825300|PF3D7_0928100|PF3D7_1206900|PF3D7_1239400|PF3D7_1311100|PF3D7_1351600|PF3D7_1426500|PF3D7_1147200|PF3D7_0718000|PF3D7_1206100|PF3D7_1023700|PF3D7_0624800|PF3D7_0706700|PF3D7_0410500|PF3D7_1225000|PF3D7_0803400|PF3D7_0713500|PF3D7_1249700|PF3D7_0514000|PF3D7_0724900|PF3D7_0719200|PF3D7_1469600|PF3D7_1201600|PF3D7_1465800|PF3D7_0902400|PF3D7_0726200|PF3D7_1211000|PF3D7_1454300|PF3D7_1433200|PF3D7_1248800|PF3D7_0714100|PF3D7_1412500|PF3D7_1246900|PF3D7_0310100|PF3D7_1143900|PF3D7_1038300|PF3D7_0322600|PF3D7_1231000|PF3D7_1025500|PF3D7_1348800|PF3D7_0307900|PF3D7_1023600|PF3D7_1476500|PF3D7_0525900|PF3D7_0417600|PF3D7_0822400|PF3D7_0302100|PF3D7_1140500|PF3D7_1406500|PF3D7_1037600|PF3D7_0816800|PF3D7_0107600|PF3D7_0407600|PF3D7_1339000|PF3D7_1131500|PF3D7_0111000|PF3D7_1471700|PF3D7_0931700|PF3D7_0905300|PF3D7_1139500|PF3D7_1414900|PF3D7_1032900|PF3D7_1319000|PF3D7_1468600|PF3D7_1003900|PF3D7_0530500|PF3D7_1315100|PF3D7_0809700|PF3D7_0503200|PF3D7_1122900|PF3D7_1342800|PF3D7_1023100|PF3D7_1474700|PF3D7_1470500|PF3D7_1438800|PF3D7_0313600|PF3D7_0424700|PF3D7_1146700|PF3D7_0719400|PF3D7_0816900|PF3D7_1314400</t>
  </si>
  <si>
    <t>ATP binding</t>
  </si>
  <si>
    <t>PF3D7_1423600|PF3D7_0703800|PF3D7_1356000|PF3D7_1456400|PF3D7_1119200|PF3D7_1004100|PF3D7_0605300|PF3D7_0521100|PF3D7_0926300|PF3D7_1357600|PF3D7_1441300|PF3D7_1428500|PF3D7_0729900|PF3D7_0305800|PF3D7_1027600|PF3D7_0205000|PF3D7_0717800|PF3D7_0311400|PF3D7_1245600|PF3D7_0216000|PF3D7_1113900|PF3D7_1461700|PF3D7_1318900|PF3D7_1452900|PF3D7_1106900|PF3D7_1316000|PF3D7_1215700|PF3D7_1242400|PF3D7_1141500|PF3D7_0825300|PF3D7_0928100|PF3D7_1206900|PF3D7_1239400|PF3D7_1311100|PF3D7_1351600|PF3D7_1426500|PF3D7_1147200|PF3D7_0718000|PF3D7_1206100|PF3D7_1023700|PF3D7_0624800|PF3D7_0706700|PF3D7_0410500|PF3D7_1225000|PF3D7_0803400|PF3D7_0713500|PF3D7_1249700|PF3D7_0514000|PF3D7_0724900|PF3D7_0719200|PF3D7_1469600|PF3D7_1201600|PF3D7_1465800|PF3D7_0902400|PF3D7_0726200|PF3D7_1211000|PF3D7_1454300|PF3D7_1433200|PF3D7_1248800|PF3D7_0714100|PF3D7_1412500|PF3D7_1246900|PF3D7_0310100|PF3D7_1143900|PF3D7_1038300|PF3D7_0322600|PF3D7_1231000|PF3D7_1025500|PF3D7_1348800|PF3D7_0307900|PF3D7_1023600|PF3D7_1476500|PF3D7_0525900|PF3D7_0417600|PF3D7_0822400|PF3D7_0302100|PF3D7_1140500|PF3D7_1406500|PF3D7_1037600|PF3D7_0816800|PF3D7_0107600|PF3D7_0407600|PF3D7_1339000|PF3D7_1131500|PF3D7_0111000|PF3D7_1471700|PF3D7_0931700|PF3D7_0905300|PF3D7_1139500|PF3D7_1414900|PF3D7_1032900|PF3D7_1319000|PF3D7_1468600|PF3D7_1003900|PF3D7_0530500|PF3D7_1315100|PF3D7_0809700|PF3D7_0503200|PF3D7_1122900|PF3D7_1342800|PF3D7_1023100|PF3D7_1474700|PF3D7_1438800|PF3D7_0313600|PF3D7_0424700|PF3D7_1146700|PF3D7_0719400|PF3D7_0816900|PF3D7_1314400</t>
  </si>
  <si>
    <t>nucleoside binding</t>
  </si>
  <si>
    <t>nucleotide binding</t>
  </si>
  <si>
    <t>PF3D7_0317100|PF3D7_1423600|PF3D7_0703800|PF3D7_1356000|PF3D7_1456400|PF3D7_1119200|PF3D7_1136100|PF3D7_0615100|PF3D7_1004100|PF3D7_0605300|PF3D7_0521100|PF3D7_0926300|PF3D7_1357600|PF3D7_1143700|PF3D7_1441300|PF3D7_1428500|PF3D7_0729900|PF3D7_0305800|PF3D7_1027600|PF3D7_0205000|PF3D7_0717800|PF3D7_0311400|PF3D7_1241400|PF3D7_1245600|PF3D7_1146800|PF3D7_0216000|PF3D7_0422300|PF3D7_1113900|PF3D7_1461700|PF3D7_1018100|PF3D7_1318900|PF3D7_1312400|PF3D7_1475700|PF3D7_1452900|PF3D7_1106900|PF3D7_1316000|PF3D7_1232200|PF3D7_1215700|PF3D7_0933800|PF3D7_1242400|PF3D7_1141500|PF3D7_0825300|PF3D7_0928100|PF3D7_1206900|PF3D7_1141100|PF3D7_1239400|PF3D7_1319200|PF3D7_1311100|PF3D7_1351600|PF3D7_1200400|PF3D7_1426500|PF3D7_0815900|PF3D7_1147200|PF3D7_0718000|PF3D7_0922900|PF3D7_1206100|PF3D7_1017700|PF3D7_1023700|PF3D7_0624800|PF3D7_0423300|PF3D7_0706700|PF3D7_0410500|PF3D7_1225000|PF3D7_0708200|PF3D7_0803400|PF3D7_1132100|PF3D7_1349000|PF3D7_0713500|PF3D7_1249700|PF3D7_0514000|PF3D7_0724900|PF3D7_0719200|PF3D7_1469600|PF3D7_1201600|PF3D7_1465800|PF3D7_0902400|PF3D7_0726200|PF3D7_1104300|PF3D7_1211000|PF3D7_1454300|PF3D7_1413200|PF3D7_1433200|PF3D7_1248800|PF3D7_0714100|PF3D7_1412500|PF3D7_1246900|PF3D7_0310100|PF3D7_1143900|PF3D7_0418000|PF3D7_1038300|PF3D7_0924600|PF3D7_1403000|PF3D7_0322600|PF3D7_1231000|PF3D7_0614600|PF3D7_1025500|PF3D7_1348800|PF3D7_0307900|PF3D7_1023600|PF3D7_1430500|PF3D7_1476500|PF3D7_0525900|PF3D7_0417600|PF3D7_0822400|PF3D7_0302100|PF3D7_1140500|PF3D7_1406500|PF3D7_1037600|PF3D7_0816800|PF3D7_0107600|PF3D7_0407600|PF3D7_1131900|PF3D7_1339000|PF3D7_1131500|PF3D7_1322400|PF3D7_0111000|PF3D7_1471700|PF3D7_0931700|PF3D7_0905300|PF3D7_1139500|PF3D7_1414900|PF3D7_1459100|PF3D7_1032900|PF3D7_1319000|PF3D7_1468600|PF3D7_1003900|PF3D7_0530500|PF3D7_1315100|PF3D7_0809700|PF3D7_0503200|PF3D7_1122900|PF3D7_1342800|PF3D7_1023100|PF3D7_1453500|PF3D7_1474700|PF3D7_1470500|PF3D7_0630200|PF3D7_1438800|PF3D7_0313600|PF3D7_0424700|PF3D7_1146700|PF3D7_0719400|PF3D7_1146300|PF3D7_0816900|PF3D7_1314400|PF3D7_1316700</t>
  </si>
  <si>
    <t>fatty acid synthase activity</t>
  </si>
  <si>
    <t>PF3D7_0922900|PF3D7_0211400|PF3D7_1312000|PF3D7_1323000|PF3D7_0920000|PF3D7_0615100</t>
  </si>
  <si>
    <t>dynein light chain binding</t>
  </si>
  <si>
    <t>PF3D7_0922000|PF3D7_1037800|PF3D7_1020300|PF3D7_1426300</t>
  </si>
  <si>
    <t>PF3D7_1471100|PF3D7_1335100|PF3D7_0424100|PF3D7_1133400|PF3D7_0501600|PF3D7_0629300|PF3D7_1222700|PF3D7_1462800|PF3D7_0612700|PF3D7_1035900|PF3D7_0613900|PF3D7_1251200|PF3D7_0404900|PF3D7_1035700|PF3D7_1035500|PF3D7_0423800|PF3D7_1035400|PF3D7_1014100</t>
  </si>
  <si>
    <t>entry into host</t>
  </si>
  <si>
    <t>PF3D7_1471100|PF3D7_1335100|PF3D7_0424100|PF3D7_1133400|PF3D7_0501600|PF3D7_0629300|PF3D7_1222700|PF3D7_1462800|PF3D7_0612700|PF3D7_1035900|PF3D7_0404900|PF3D7_1035700|PF3D7_1035500|PF3D7_0423800|PF3D7_1035400|PF3D7_1014100</t>
  </si>
  <si>
    <t>entry into other organism involved in symbiotic interaction</t>
  </si>
  <si>
    <t>movement in host environment</t>
  </si>
  <si>
    <t>movement in environment of other organism involved in symbiotic interaction</t>
  </si>
  <si>
    <t>proteasomal ubiquitin-independent protein catabolic process</t>
  </si>
  <si>
    <t>PF3D7_0608500|PF3D7_0727400|PF3D7_0108000|PF3D7_1353800|PF3D7_0931800|PF3D7_1353900</t>
  </si>
  <si>
    <t>purine ribonucleoside metabolic process</t>
  </si>
  <si>
    <t>PF3D7_1420600|PF3D7_0520900|PF3D7_1443700|PF3D7_0922200|PF3D7_1012400|PF3D7_0513300|PF3D7_1029600</t>
  </si>
  <si>
    <t>purine nucleoside metabolic process</t>
  </si>
  <si>
    <t>PF3D7_1471100|PF3D7_1041300|PF3D7_0833100|PF3D7_1335100|PF3D7_0424100|PF3D7_1133400|PF3D7_0222100|PF3D7_0501600|PF3D7_1462800|PF3D7_0114100|PF3D7_0612700|PF3D7_0404900|PF3D7_0423800|PF3D7_1149300|PF3D7_1101700|PF3D7_1229400|PF3D7_1101100|PF3D7_0629300|PF3D7_1222700|PF3D7_0200200|PF3D7_0500900|PF3D7_1035900|PF3D7_0302200|PF3D7_0732200|PF3D7_1035700|PF3D7_1371700|PF3D7_1039700|PF3D7_1035500|PF3D7_1035400|PF3D7_1014100</t>
  </si>
  <si>
    <t>nucleoside transport</t>
  </si>
  <si>
    <t>PF3D7_0103200|PF3D7_0824400|PF3D7_1347200</t>
  </si>
  <si>
    <t>nucleoside metabolic process</t>
  </si>
  <si>
    <t>PF3D7_1420600|PF3D7_0520900|PF3D7_1443700|PF3D7_0922200|PF3D7_1012400|PF3D7_0513300|PF3D7_1127100|PF3D7_1029600</t>
  </si>
  <si>
    <t>ribonucleoside metabolic process</t>
  </si>
  <si>
    <t>PF3D7_0833100|PF3D7_1253000|PF3D7_1201000|PF3D7_1253400|PF3D7_1001700|PF3D7_1121600|PF3D7_0220500|PF3D7_1001300|PF3D7_0617600|PF3D7_0113200|PF3D7_0201500|PF3D7_0114100|PF3D7_0612700|PF3D7_0901600|PF3D7_0901800|PF3D7_0324200|PF3D7_0404900|PF3D7_1334800|PF3D7_0102300|PF3D7_1132800|PF3D7_1204300|PF3D7_0731600|PF3D7_0832200|PF3D7_0501000|PF3D7_1252800|PF3D7_0501200|PF3D7_0507500|PF3D7_1222700|PF3D7_1347200|PF3D7_1035300|PF3D7_0424800|PF3D7_1310500|PF3D7_1371800|PF3D7_1039700|PF3D7_0101100|PF3D7_1406300|PF3D7_1471100|PF3D7_1041300|PF3D7_1016300|PF3D7_1253100|PF3D7_0424100|PF3D7_1001600|PF3D7_0520900|PF3D7_0913200|PF3D7_1301500|PF3D7_0220200|PF3D7_1102900|PF3D7_1001000|PF3D7_0222100|PF3D7_0114200|PF3D7_0631600|PF3D7_1334500|PF3D7_0322000|PF3D7_0731300|PF3D7_0901700|PF3D7_0922200|PF3D7_1401200|PF3D7_1401000|PF3D7_0423800|PF3D7_1149400|PF3D7_0104200|PF3D7_0532100|PF3D7_1101700|PF3D7_1229400|PF3D7_1101100|PF3D7_0731700|PF3D7_1124600|PF3D7_0324600|PF3D7_0912400|PF3D7_0301700|PF3D7_1252900|PF3D7_0221200|PF3D7_0112200|PF3D7_0207000|PF3D7_0507400|PF3D7_0800800|PF3D7_1029600|PF3D7_1302300|PF3D7_0629300|PF3D7_0902000|PF3D7_0200200|PF3D7_0202300|PF3D7_0500800|PF3D7_0302200|PF3D7_1039800|PF3D7_0732200|PF3D7_0925900|PF3D7_0732000|PF3D7_0424900|PF3D7_0401600</t>
  </si>
  <si>
    <t>PF3D7_0833100|PF3D7_1253000|PF3D7_1201000|PF3D7_1253400|PF3D7_1001700|PF3D7_1121600|PF3D7_0220500|PF3D7_1001300|PF3D7_0617600|PF3D7_0113200|PF3D7_0201500|PF3D7_0114100|PF3D7_0612700|PF3D7_0901600|PF3D7_0901800|PF3D7_0324200|PF3D7_0404900|PF3D7_1334800|PF3D7_0102300|PF3D7_1132800|PF3D7_1204300|PF3D7_0731600|PF3D7_0832200|PF3D7_0501000|PF3D7_1252800|PF3D7_0501200|PF3D7_0507500|PF3D7_1222700|PF3D7_1347200|PF3D7_1035300|PF3D7_0424800|PF3D7_1310500|PF3D7_1371800|PF3D7_1039700|PF3D7_0101100|PF3D7_1406300|PF3D7_1471100|PF3D7_1041300|PF3D7_1016300|PF3D7_1253100|PF3D7_0424100|PF3D7_1001600|PF3D7_0520900|PF3D7_0913200|PF3D7_1301500|PF3D7_0220200|PF3D7_1102900|PF3D7_1001000|PF3D7_0222100|PF3D7_0114200|PF3D7_0631600|PF3D7_1334500|PF3D7_0322000|PF3D7_0731300|PF3D7_0901700|PF3D7_0922200|PF3D7_1401200|PF3D7_1401000|PF3D7_0423800|PF3D7_1149400|PF3D7_0104200|PF3D7_0532100|PF3D7_1101700|PF3D7_1229400|PF3D7_1101100|PF3D7_0731700|PF3D7_1124600|PF3D7_0324600|PF3D7_0912400|PF3D7_0301700|PF3D7_1252900|PF3D7_0221200|PF3D7_0112200|PF3D7_0207000|PF3D7_0507400|PF3D7_0800800|PF3D7_1029600|PF3D7_1302300|PF3D7_0629300|PF3D7_0902000|PF3D7_0200200|PF3D7_0202300|PF3D7_0500800|PF3D7_0302200|PF3D7_1039800|PF3D7_0902800|PF3D7_0732200|PF3D7_0925900|PF3D7_0732000|PF3D7_0424900|PF3D7_0401600</t>
  </si>
  <si>
    <t>PF3D7_0833100|PF3D7_1253000|PF3D7_1201000|PF3D7_1253400|PF3D7_1001700|PF3D7_1121600|PF3D7_0220500|PF3D7_1001300|PF3D7_0617600|PF3D7_0113200|PF3D7_0201500|PF3D7_0114100|PF3D7_0612700|PF3D7_0901600|PF3D7_0901800|PF3D7_0324200|PF3D7_0404900|PF3D7_1334800|PF3D7_0102300|PF3D7_1132800|PF3D7_1204300|PF3D7_0731600|PF3D7_0832200|PF3D7_0501000|PF3D7_1252800|PF3D7_0501200|PF3D7_0507500|PF3D7_1222700|PF3D7_1347200|PF3D7_1035300|PF3D7_0424800|PF3D7_1310500|PF3D7_1371800|PF3D7_1331500|PF3D7_1039700|PF3D7_0101100|PF3D7_1406300|PF3D7_1471100|PF3D7_1041300|PF3D7_1016300|PF3D7_1253100|PF3D7_0424100|PF3D7_1001600|PF3D7_0520900|PF3D7_0913200|PF3D7_1301500|PF3D7_0220200|PF3D7_1102900|PF3D7_1001000|PF3D7_0222100|PF3D7_0114200|PF3D7_0631600|PF3D7_1334500|PF3D7_0322000|PF3D7_0731300|PF3D7_0901700|PF3D7_0922200|PF3D7_1401200|PF3D7_1401000|PF3D7_0423800|PF3D7_1149400|PF3D7_0104200|PF3D7_0532100|PF3D7_1101700|PF3D7_1229400|PF3D7_1101100|PF3D7_0731700|PF3D7_1124600|PF3D7_0324600|PF3D7_0912400|PF3D7_0301700|PF3D7_1252900|PF3D7_0221200|PF3D7_0112200|PF3D7_0207000|PF3D7_0507400|PF3D7_0800800|PF3D7_1029600|PF3D7_1302300|PF3D7_0629300|PF3D7_0902000|PF3D7_0200200|PF3D7_0202300|PF3D7_0500800|PF3D7_0302200|PF3D7_1039800|PF3D7_0902800|PF3D7_0732200|PF3D7_0925900|PF3D7_0732000|PF3D7_0424900|PF3D7_0401600</t>
  </si>
  <si>
    <t>PF3D7_0833100|PF3D7_1201000|PF3D7_1253400|PF3D7_1121600|PF3D7_1001300|PF3D7_0617600|PF3D7_0201500|PF3D7_0114100|PF3D7_0612700|PF3D7_0901600|PF3D7_0324200|PF3D7_0404900|PF3D7_1334800|PF3D7_1132800|PF3D7_1204300|PF3D7_0731600|PF3D7_0832200|PF3D7_0501000|PF3D7_0501200|PF3D7_0507500|PF3D7_1347200|PF3D7_1035300|PF3D7_1039700|PF3D7_0101100|PF3D7_1406300|PF3D7_1471100|PF3D7_1041300|PF3D7_1016300|PF3D7_1253100|PF3D7_1001600|PF3D7_0520900|PF3D7_0913200|PF3D7_0220200|PF3D7_1001000|PF3D7_0222100|PF3D7_0114200|PF3D7_0631600|PF3D7_1334500|PF3D7_0322000|PF3D7_0731300|PF3D7_0922200|PF3D7_1401200|PF3D7_0104200|PF3D7_0532100|PF3D7_1101700|PF3D7_1229400|PF3D7_1101100|PF3D7_1124600|PF3D7_0324600|PF3D7_0912400|PF3D7_0301700|PF3D7_1252900|PF3D7_0112200|PF3D7_0207000|PF3D7_0507400|PF3D7_1029600|PF3D7_0629300|PF3D7_0902000|PF3D7_0200200|PF3D7_0202300|PF3D7_0500800|PF3D7_1039800|PF3D7_0732200|PF3D7_0925900|PF3D7_0732000|PF3D7_0401600</t>
  </si>
  <si>
    <t>PF3D7_0833100|PF3D7_1253000|PF3D7_1201000|PF3D7_1253400|PF3D7_1121600|PF3D7_1001300|PF3D7_0617600|PF3D7_0201500|PF3D7_0114100|PF3D7_0612700|PF3D7_0901600|PF3D7_0324200|PF3D7_0404900|PF3D7_1334800|PF3D7_1132800|PF3D7_1204300|PF3D7_0731600|PF3D7_0832200|PF3D7_0501000|PF3D7_0501200|PF3D7_0507500|PF3D7_1347200|PF3D7_1035300|PF3D7_1039700|PF3D7_0101100|PF3D7_1406300|PF3D7_1471100|PF3D7_1041300|PF3D7_1016300|PF3D7_1253100|PF3D7_1001600|PF3D7_0520900|PF3D7_0913200|PF3D7_0220200|PF3D7_1001000|PF3D7_0222100|PF3D7_0114200|PF3D7_0631600|PF3D7_1334500|PF3D7_0322000|PF3D7_0731300|PF3D7_0922200|PF3D7_1401200|PF3D7_0104200|PF3D7_0532100|PF3D7_1101700|PF3D7_1229400|PF3D7_1101100|PF3D7_1124600|PF3D7_0324600|PF3D7_0912400|PF3D7_0301700|PF3D7_1252900|PF3D7_0112200|PF3D7_0207000|PF3D7_0507400|PF3D7_1029600|PF3D7_0629300|PF3D7_0902000|PF3D7_0200200|PF3D7_0202300|PF3D7_0500800|PF3D7_1039800|PF3D7_0732200|PF3D7_0925900|PF3D7_0732000|PF3D7_0401600</t>
  </si>
  <si>
    <t>PF3D7_0833100|PF3D7_1253000|PF3D7_1201000|PF3D7_1253400|PF3D7_1121600|PF3D7_1001300|PF3D7_0617600|PF3D7_0201500|PF3D7_0114100|PF3D7_0612700|PF3D7_0901600|PF3D7_0324200|PF3D7_0404900|PF3D7_1334800|PF3D7_1132800|PF3D7_1204300|PF3D7_0731600|PF3D7_0832200|PF3D7_0501000|PF3D7_0501200|PF3D7_0507500|PF3D7_1222700|PF3D7_1347200|PF3D7_1035300|PF3D7_1310500|PF3D7_1039700|PF3D7_0101100|PF3D7_1406300|PF3D7_1471100|PF3D7_1041300|PF3D7_1016300|PF3D7_1253100|PF3D7_0424100|PF3D7_1001600|PF3D7_0520900|PF3D7_0913200|PF3D7_0220200|PF3D7_1001000|PF3D7_0222100|PF3D7_0114200|PF3D7_0631600|PF3D7_1334500|PF3D7_0322000|PF3D7_0731300|PF3D7_0922200|PF3D7_1401200|PF3D7_0423800|PF3D7_0104200|PF3D7_0532100|PF3D7_1101700|PF3D7_1229400|PF3D7_1101100|PF3D7_1124600|PF3D7_0324600|PF3D7_0912400|PF3D7_0301700|PF3D7_1252900|PF3D7_0112200|PF3D7_0207000|PF3D7_0507400|PF3D7_1029600|PF3D7_0629300|PF3D7_0902000|PF3D7_0200200|PF3D7_0202300|PF3D7_0500800|PF3D7_0302200|PF3D7_1039800|PF3D7_0732200|PF3D7_0925900|PF3D7_0732000|PF3D7_0401600</t>
  </si>
  <si>
    <t>PF3D7_0833100|PF3D7_1253100|PF3D7_1253400|PF3D7_0520900|PF3D7_0617600|PF3D7_0913200|PF3D7_0220200|PF3D7_1001000|PF3D7_0222100|PF3D7_0201500|PF3D7_0114200|PF3D7_0631600|PF3D7_0114100|PF3D7_0901600|PF3D7_1334500|PF3D7_0322000|PF3D7_0731300|PF3D7_0324200|PF3D7_0922200|PF3D7_1401200|PF3D7_1101700|PF3D7_1229400|PF3D7_1132800|PF3D7_1101100|PF3D7_1204300|PF3D7_1124600|PF3D7_0324600|PF3D7_0501000|PF3D7_0501200|PF3D7_0301700|PF3D7_1252900|PF3D7_0112200|PF3D7_0207000|PF3D7_1029600|PF3D7_0902000|PF3D7_0200200|PF3D7_0202300|PF3D7_0500800|PF3D7_1347200|PF3D7_1039800|PF3D7_0732200|PF3D7_0732000|PF3D7_1039700|PF3D7_0101100|PF3D7_0401600</t>
  </si>
  <si>
    <t>proteasome core complex</t>
  </si>
  <si>
    <t>PF3D7_0608500|PF3D7_0727400|PF3D7_0108000|PF3D7_0518300|PF3D7_1353800|PF3D7_0931800|PF3D7_1353900</t>
  </si>
  <si>
    <t>PF3D7_1036000|PF3D7_1132800|PF3D7_0424100|PF3D7_0501200|PF3D7_1324900|PF3D7_1029600|PF3D7_0629300|PF3D7_0827900|PF3D7_1462800|PF3D7_0308300|PF3D7_0612700|PF3D7_1035900|PF3D7_1035300|PF3D7_0922200|PF3D7_0404900|PF3D7_1334800|PF3D7_1035700|PF3D7_1035500|PF3D7_0423800|PF3D7_1035400|PF3D7_1014100</t>
  </si>
  <si>
    <t>anchored to membrane</t>
  </si>
  <si>
    <t>PF3D7_0620400|PF3D7_0612700|PF3D7_0206800|PF3D7_0206900|PF3D7_0404900|PF3D7_0207000|PF3D7_0423800|PF3D7_0414900</t>
  </si>
  <si>
    <t>proteasome core complex, alpha-subunit complex</t>
  </si>
  <si>
    <t>PF3D7_0608500|PF3D7_0727400|PF3D7_1353800|PF3D7_1353900</t>
  </si>
  <si>
    <t>proteasome complex</t>
  </si>
  <si>
    <t>PF3D7_0608500|PF3D7_1030500|PF3D7_0727400|PF3D7_0108000|PF3D7_0317800|PF3D7_0518300|PF3D7_1353800|PF3D7_0931800|PF3D7_1353900</t>
  </si>
  <si>
    <t>vesicle</t>
  </si>
  <si>
    <t>PF3D7_1471100|PF3D7_0211200|PF3D7_0618000|PF3D7_0424100|PF3D7_1343000|PF3D7_0422100|PF3D7_1121600|PF3D7_1006200|PF3D7_1324900|PF3D7_0507500|PF3D7_1408000|PF3D7_0501600|PF3D7_0827900|PF3D7_0608800|PF3D7_1462800|PF3D7_1250500|PF3D7_0613900|PF3D7_1229800|PF3D7_0922200|PF3D7_0925900|PF3D7_1406300|PF3D7_0423800|PF3D7_1127000</t>
  </si>
  <si>
    <t>plasma membrane part</t>
  </si>
  <si>
    <t>PF3D7_0620400|PF3D7_0612700|PF3D7_0206800|PF3D7_0424100|PF3D7_0206900|PF3D7_1347200|PF3D7_0404900|PF3D7_0112200|PF3D7_0207000|PF3D7_0423800|PF3D7_1029600</t>
  </si>
  <si>
    <t>vacuole</t>
  </si>
  <si>
    <t>PF3D7_1471100|PF3D7_0532100|PF3D7_0618000|PF3D7_1343000|PF3D7_1121600|PF3D7_1006200|PF3D7_1324900|PF3D7_1408000|PF3D7_0501600|PF3D7_0903200|PF3D7_0629300|PF3D7_0827900|PF3D7_0608800|PF3D7_1462800|PF3D7_0114100|PF3D7_0902800|PF3D7_0922200|PF3D7_0925900|PF3D7_1406300|PF3D7_1127000</t>
  </si>
  <si>
    <t>anchored to plasma membrane</t>
  </si>
  <si>
    <t>PF3D7_0620400|PF3D7_0612700|PF3D7_0206800|PF3D7_0206900|PF3D7_0404900|PF3D7_0207000|PF3D7_0423800</t>
  </si>
  <si>
    <t>cytoplasmic vesicle</t>
  </si>
  <si>
    <t>PF3D7_1471100|PF3D7_0211200|PF3D7_0618000|PF3D7_0424100|PF3D7_1343000|PF3D7_0422100|PF3D7_1121600|PF3D7_1006200|PF3D7_1324900|PF3D7_0507500|PF3D7_1408000|PF3D7_0501600|PF3D7_0827900|PF3D7_0608800|PF3D7_1462800|PF3D7_1250500|PF3D7_0922200|PF3D7_0925900|PF3D7_1406300|PF3D7_0423800|PF3D7_1127000</t>
  </si>
  <si>
    <t>endocytic vesicle</t>
  </si>
  <si>
    <t>PF3D7_0211200|PF3D7_0618000|PF3D7_1343000|PF3D7_1006200|PF3D7_1324900|PF3D7_1408000|PF3D7_0501600|PF3D7_0827900|PF3D7_0608800|PF3D7_1462800|PF3D7_0922200|PF3D7_0925900|PF3D7_1406300|PF3D7_1127000</t>
  </si>
  <si>
    <t>cytosol</t>
  </si>
  <si>
    <t>PF3D7_1423300|PF3D7_0923900|PF3D7_0812220|PF3D7_0802200|PF3D7_0520900|PF3D7_0913200|PF3D7_1324900|PF3D7_0413700|PF3D7_1138100|PF3D7_1439900|PF3D7_0418600|PF3D7_1462800|PF3D7_0307100|PF3D7_1030500|PF3D7_1212000|PF3D7_1420600|PF3D7_0322000|PF3D7_0922200|PF3D7_1426000|PF3D7_0406400|PF3D7_0110900|PF3D7_1109900|PF3D7_1029600|PF3D7_0414900|PF3D7_1008900|PF3D7_0902000|PF3D7_1142500|PF3D7_0304500|PF3D7_0613900|PF3D7_1115600|PF3D7_1144300|PF3D7_0925900|PF3D7_0715000|PF3D7_1406300|PF3D7_1144000</t>
  </si>
  <si>
    <t>cytoplasmic membrane-bounded vesicle</t>
  </si>
  <si>
    <t>PF3D7_1471100|PF3D7_0211200|PF3D7_0618000|PF3D7_1343000|PF3D7_0422100|PF3D7_1121600|PF3D7_1006200|PF3D7_1324900|PF3D7_0507500|PF3D7_1408000|PF3D7_0501600|PF3D7_0827900|PF3D7_0608800|PF3D7_1462800|PF3D7_1250500|PF3D7_0922200|PF3D7_0925900|PF3D7_1406300|PF3D7_1127000</t>
  </si>
  <si>
    <t>membrane-bounded vesicle</t>
  </si>
  <si>
    <t>intrinsic to plasma membrane</t>
  </si>
  <si>
    <t>PF3D7_0620400|PF3D7_0612700|PF3D7_0206800|PF3D7_0206900|PF3D7_1347200|PF3D7_0404900|PF3D7_0112200|PF3D7_0207000|PF3D7_0423800</t>
  </si>
  <si>
    <t>food vacuole</t>
  </si>
  <si>
    <t>PF3D7_0618000|PF3D7_1343000|PF3D7_1006200|PF3D7_1324900|PF3D7_1408000|PF3D7_0501600|PF3D7_0827900|PF3D7_0608800|PF3D7_1462800|PF3D7_0922200|PF3D7_0925900|PF3D7_1406300|PF3D7_1127000</t>
  </si>
  <si>
    <t>secondary lysosome</t>
  </si>
  <si>
    <t>phagolysosome</t>
  </si>
  <si>
    <t>phagocytic vesicle</t>
  </si>
  <si>
    <t>lysosome</t>
  </si>
  <si>
    <t>PF3D7_0618000|PF3D7_1343000|PF3D7_1006200|PF3D7_1324900|PF3D7_1408000|PF3D7_0501600|PF3D7_0827900|PF3D7_0608800|PF3D7_1462800|PF3D7_0902800|PF3D7_0922200|PF3D7_0925900|PF3D7_1406300|PF3D7_1127000</t>
  </si>
  <si>
    <t>lytic vacuole</t>
  </si>
  <si>
    <t>symbiont-containing vacuolar space</t>
  </si>
  <si>
    <t>PF3D7_0612700|PF3D7_0404900|PF3D7_0507500</t>
  </si>
  <si>
    <t>integral to plastid membrane</t>
  </si>
  <si>
    <t>PF3D7_0508300|PF3D7_0530200</t>
  </si>
  <si>
    <t>plastid membrane</t>
  </si>
  <si>
    <t>plastid envelope</t>
  </si>
  <si>
    <t>symbiont-containing vacuole</t>
  </si>
  <si>
    <t>PF3D7_1471100|PF3D7_0833100|PF3D7_0104200|PF3D7_0532100|PF3D7_1101100|PF3D7_1201000|PF3D7_1121600|PF3D7_0912400|PF3D7_0507400|PF3D7_0507500|PF3D7_0629300|PF3D7_0200200|PF3D7_0114100|PF3D7_0612700|PF3D7_1035300|PF3D7_0732200|PF3D7_0404900|PF3D7_1334800|PF3D7_0925900|PF3D7_1406300</t>
  </si>
  <si>
    <t>extracellular membrane-bounded organelle</t>
  </si>
  <si>
    <t>extracellular organelle</t>
  </si>
  <si>
    <t>extracellular space of host</t>
  </si>
  <si>
    <t>PF3D7_0424100|PF3D7_0423800</t>
  </si>
  <si>
    <t>threonine-type endopeptidase activity</t>
  </si>
  <si>
    <t>threonine-type peptidase activity</t>
  </si>
  <si>
    <t>Supplemetary Data S2A: GO term enrichment analysis (Biological process) of upregulated DEGs</t>
  </si>
  <si>
    <t>Supplemetary Data S2B: GO term enrichment analysis (Cellular Componenent) of downregulated DEGs</t>
  </si>
  <si>
    <t>Supplemetary Data S2C: GO term enrichment analysis (Molecular function) of upregulated DEGs</t>
  </si>
  <si>
    <t>Supplemetary Data S2E: GO term enrichment analysis (Cellular component) of downregulated DEGs</t>
  </si>
  <si>
    <t>Supplemetary Data S2D: GO term enrichment analysis (Biological process) of downregulated DEGs</t>
  </si>
  <si>
    <t>Supplemetary Data S2F: GO term enrichment analysis (Molecular Function) of downregulated D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 tint="4.9989318521683403E-2"/>
      <name val="Calibri"/>
      <family val="2"/>
    </font>
    <font>
      <b/>
      <sz val="11"/>
      <color theme="1" tint="4.9989318521683403E-2"/>
      <name val="Calibri"/>
      <family val="2"/>
      <scheme val="minor"/>
    </font>
    <font>
      <sz val="11"/>
      <color theme="1" tint="4.9989318521683403E-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left" vertical="center" wrapText="1"/>
    </xf>
    <xf numFmtId="0" fontId="5" fillId="0" borderId="0" xfId="0" applyFont="1"/>
    <xf numFmtId="0" fontId="6" fillId="0" borderId="0" xfId="0" applyFont="1"/>
    <xf numFmtId="11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20B54-7684-4FAB-A027-8D1C19D6431B}">
  <dimension ref="A1:K16"/>
  <sheetViews>
    <sheetView workbookViewId="0">
      <selection activeCell="B25" sqref="B25"/>
    </sheetView>
  </sheetViews>
  <sheetFormatPr defaultRowHeight="15" x14ac:dyDescent="0.25"/>
  <cols>
    <col min="1" max="1" width="23.5703125" style="7" customWidth="1"/>
    <col min="2" max="2" width="9.140625" style="7"/>
    <col min="3" max="3" width="11.5703125" style="7" bestFit="1" customWidth="1"/>
    <col min="4" max="4" width="11.5703125" style="7" customWidth="1"/>
    <col min="5" max="8" width="9.140625" style="7"/>
    <col min="9" max="9" width="23.42578125" style="7" customWidth="1"/>
    <col min="10" max="10" width="24.85546875" style="7" bestFit="1" customWidth="1"/>
    <col min="11" max="11" width="255.7109375" style="7" bestFit="1" customWidth="1"/>
    <col min="12" max="16384" width="9.140625" style="7"/>
  </cols>
  <sheetData>
    <row r="1" spans="1:11" ht="82.5" customHeight="1" x14ac:dyDescent="0.25">
      <c r="A1" s="5" t="s">
        <v>310</v>
      </c>
    </row>
    <row r="2" spans="1:11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/>
    </row>
    <row r="3" spans="1:11" x14ac:dyDescent="0.25">
      <c r="A3" s="7">
        <v>40011</v>
      </c>
      <c r="B3" s="8">
        <v>4.4572000000000003E-6</v>
      </c>
      <c r="C3" s="8">
        <v>1.4123E-3</v>
      </c>
      <c r="D3" s="8">
        <f>LOG(C3,2)</f>
        <v>-9.4677377070016231</v>
      </c>
      <c r="E3" s="8">
        <v>18</v>
      </c>
      <c r="F3" s="7">
        <v>113</v>
      </c>
      <c r="G3" s="7">
        <v>144</v>
      </c>
      <c r="H3" s="7">
        <v>2991</v>
      </c>
      <c r="I3" s="7" t="s">
        <v>110</v>
      </c>
      <c r="J3" s="7" t="s">
        <v>236</v>
      </c>
    </row>
    <row r="4" spans="1:11" x14ac:dyDescent="0.25">
      <c r="A4" s="7">
        <v>44409</v>
      </c>
      <c r="B4" s="8">
        <v>8.6842000000000006E-6</v>
      </c>
      <c r="C4" s="8">
        <v>1.4123E-3</v>
      </c>
      <c r="D4" s="8">
        <f t="shared" ref="D4:D16" si="0">LOG(C4,2)</f>
        <v>-9.4677377070016231</v>
      </c>
      <c r="E4" s="8">
        <v>16</v>
      </c>
      <c r="F4" s="7">
        <v>96</v>
      </c>
      <c r="G4" s="7">
        <v>144</v>
      </c>
      <c r="H4" s="7">
        <v>2991</v>
      </c>
      <c r="I4" s="7" t="s">
        <v>237</v>
      </c>
      <c r="J4" s="7" t="s">
        <v>238</v>
      </c>
    </row>
    <row r="5" spans="1:11" x14ac:dyDescent="0.25">
      <c r="A5" s="7">
        <v>51828</v>
      </c>
      <c r="B5" s="8">
        <v>8.6842000000000006E-6</v>
      </c>
      <c r="C5" s="8">
        <v>1.4123E-3</v>
      </c>
      <c r="D5" s="8">
        <f t="shared" si="0"/>
        <v>-9.4677377070016231</v>
      </c>
      <c r="E5" s="8">
        <v>16</v>
      </c>
      <c r="F5" s="7">
        <v>96</v>
      </c>
      <c r="G5" s="7">
        <v>144</v>
      </c>
      <c r="H5" s="7">
        <v>2991</v>
      </c>
      <c r="I5" s="7" t="s">
        <v>239</v>
      </c>
      <c r="J5" s="7" t="s">
        <v>238</v>
      </c>
    </row>
    <row r="6" spans="1:11" x14ac:dyDescent="0.25">
      <c r="A6" s="7">
        <v>52126</v>
      </c>
      <c r="B6" s="8">
        <v>9.9738999999999995E-6</v>
      </c>
      <c r="C6" s="8">
        <v>1.4123E-3</v>
      </c>
      <c r="D6" s="8">
        <f t="shared" si="0"/>
        <v>-9.4677377070016231</v>
      </c>
      <c r="E6" s="8">
        <v>16</v>
      </c>
      <c r="F6" s="7">
        <v>97</v>
      </c>
      <c r="G6" s="7">
        <v>144</v>
      </c>
      <c r="H6" s="7">
        <v>2991</v>
      </c>
      <c r="I6" s="7" t="s">
        <v>240</v>
      </c>
      <c r="J6" s="7" t="s">
        <v>238</v>
      </c>
    </row>
    <row r="7" spans="1:11" x14ac:dyDescent="0.25">
      <c r="A7" s="7">
        <v>52192</v>
      </c>
      <c r="B7" s="8">
        <v>9.9738999999999995E-6</v>
      </c>
      <c r="C7" s="8">
        <v>1.4123E-3</v>
      </c>
      <c r="D7" s="8">
        <f t="shared" si="0"/>
        <v>-9.4677377070016231</v>
      </c>
      <c r="E7" s="8">
        <v>16</v>
      </c>
      <c r="F7" s="7">
        <v>97</v>
      </c>
      <c r="G7" s="7">
        <v>144</v>
      </c>
      <c r="H7" s="7">
        <v>2991</v>
      </c>
      <c r="I7" s="7" t="s">
        <v>241</v>
      </c>
      <c r="J7" s="7" t="s">
        <v>238</v>
      </c>
    </row>
    <row r="8" spans="1:11" x14ac:dyDescent="0.25">
      <c r="A8" s="7">
        <v>10499</v>
      </c>
      <c r="B8" s="8">
        <v>2.4491E-5</v>
      </c>
      <c r="C8" s="8">
        <v>2.8898999999999999E-3</v>
      </c>
      <c r="D8" s="8">
        <f t="shared" si="0"/>
        <v>-8.4347647130434549</v>
      </c>
      <c r="E8" s="8">
        <v>6</v>
      </c>
      <c r="F8" s="7">
        <v>14</v>
      </c>
      <c r="G8" s="7">
        <v>144</v>
      </c>
      <c r="H8" s="7">
        <v>2991</v>
      </c>
      <c r="I8" s="7" t="s">
        <v>242</v>
      </c>
      <c r="J8" s="7" t="s">
        <v>243</v>
      </c>
    </row>
    <row r="9" spans="1:11" x14ac:dyDescent="0.25">
      <c r="A9" s="7">
        <v>46128</v>
      </c>
      <c r="B9" s="8">
        <v>4.8089E-5</v>
      </c>
      <c r="C9" s="8">
        <v>4.2559E-3</v>
      </c>
      <c r="D9" s="8">
        <f t="shared" si="0"/>
        <v>-7.8763200321310229</v>
      </c>
      <c r="E9" s="8">
        <v>7</v>
      </c>
      <c r="F9" s="7">
        <v>22</v>
      </c>
      <c r="G9" s="7">
        <v>144</v>
      </c>
      <c r="H9" s="7">
        <v>2991</v>
      </c>
      <c r="I9" s="7" t="s">
        <v>244</v>
      </c>
      <c r="J9" s="7" t="s">
        <v>245</v>
      </c>
    </row>
    <row r="10" spans="1:11" x14ac:dyDescent="0.25">
      <c r="A10" s="7">
        <v>42278</v>
      </c>
      <c r="B10" s="8">
        <v>4.8089E-5</v>
      </c>
      <c r="C10" s="8">
        <v>4.2559E-3</v>
      </c>
      <c r="D10" s="8">
        <f t="shared" si="0"/>
        <v>-7.8763200321310229</v>
      </c>
      <c r="E10" s="8">
        <v>7</v>
      </c>
      <c r="F10" s="7">
        <v>22</v>
      </c>
      <c r="G10" s="7">
        <v>144</v>
      </c>
      <c r="H10" s="7">
        <v>2991</v>
      </c>
      <c r="I10" s="7" t="s">
        <v>246</v>
      </c>
      <c r="J10" s="7" t="s">
        <v>245</v>
      </c>
    </row>
    <row r="11" spans="1:11" x14ac:dyDescent="0.25">
      <c r="A11" s="7">
        <v>51701</v>
      </c>
      <c r="B11" s="8">
        <v>5.8545000000000003E-5</v>
      </c>
      <c r="C11" s="8">
        <v>4.6055000000000002E-3</v>
      </c>
      <c r="D11" s="8">
        <f t="shared" si="0"/>
        <v>-7.7624264924362087</v>
      </c>
      <c r="E11" s="8">
        <v>30</v>
      </c>
      <c r="F11" s="7">
        <v>301</v>
      </c>
      <c r="G11" s="7">
        <v>144</v>
      </c>
      <c r="H11" s="7">
        <v>2991</v>
      </c>
      <c r="I11" s="7" t="s">
        <v>34</v>
      </c>
      <c r="J11" s="7" t="s">
        <v>247</v>
      </c>
    </row>
    <row r="12" spans="1:11" x14ac:dyDescent="0.25">
      <c r="A12" s="7">
        <v>15858</v>
      </c>
      <c r="B12" s="8">
        <v>1.0938999999999999E-4</v>
      </c>
      <c r="C12" s="8">
        <v>7.7447000000000002E-3</v>
      </c>
      <c r="D12" s="8">
        <f t="shared" si="0"/>
        <v>-7.0125749290423149</v>
      </c>
      <c r="E12" s="8">
        <v>3</v>
      </c>
      <c r="F12" s="7">
        <v>3</v>
      </c>
      <c r="G12" s="7">
        <v>144</v>
      </c>
      <c r="H12" s="7">
        <v>2991</v>
      </c>
      <c r="I12" s="7" t="s">
        <v>248</v>
      </c>
      <c r="J12" s="7" t="s">
        <v>249</v>
      </c>
    </row>
    <row r="13" spans="1:11" x14ac:dyDescent="0.25">
      <c r="A13" s="7">
        <v>9116</v>
      </c>
      <c r="B13" s="8">
        <v>1.4857999999999999E-4</v>
      </c>
      <c r="C13" s="8">
        <v>9.5627999999999998E-3</v>
      </c>
      <c r="D13" s="8">
        <f t="shared" si="0"/>
        <v>-6.7083511816585073</v>
      </c>
      <c r="E13" s="8">
        <v>8</v>
      </c>
      <c r="F13" s="7">
        <v>34</v>
      </c>
      <c r="G13" s="7">
        <v>144</v>
      </c>
      <c r="H13" s="7">
        <v>2991</v>
      </c>
      <c r="I13" s="7" t="s">
        <v>250</v>
      </c>
      <c r="J13" s="7" t="s">
        <v>251</v>
      </c>
    </row>
    <row r="14" spans="1:11" x14ac:dyDescent="0.25">
      <c r="A14" s="7">
        <v>9119</v>
      </c>
      <c r="B14" s="8">
        <v>5.1422000000000002E-4</v>
      </c>
      <c r="C14" s="8">
        <v>3.0339000000000001E-2</v>
      </c>
      <c r="D14" s="8">
        <f t="shared" si="0"/>
        <v>-5.0426826558976519</v>
      </c>
      <c r="E14" s="8">
        <v>7</v>
      </c>
      <c r="F14" s="7">
        <v>31</v>
      </c>
      <c r="G14" s="7">
        <v>144</v>
      </c>
      <c r="H14" s="7">
        <v>2991</v>
      </c>
      <c r="I14" s="7" t="s">
        <v>252</v>
      </c>
      <c r="J14" s="7" t="s">
        <v>245</v>
      </c>
    </row>
    <row r="15" spans="1:11" x14ac:dyDescent="0.25">
      <c r="A15" s="7">
        <v>44403</v>
      </c>
      <c r="B15" s="8">
        <v>6.6527000000000003E-4</v>
      </c>
      <c r="C15" s="8">
        <v>3.3644E-2</v>
      </c>
      <c r="D15" s="8">
        <f t="shared" si="0"/>
        <v>-4.8935069491905745</v>
      </c>
      <c r="E15" s="8">
        <v>30</v>
      </c>
      <c r="F15" s="7">
        <v>344</v>
      </c>
      <c r="G15" s="7">
        <v>144</v>
      </c>
      <c r="H15" s="7">
        <v>2991</v>
      </c>
      <c r="I15" s="7" t="s">
        <v>35</v>
      </c>
      <c r="J15" s="7" t="s">
        <v>247</v>
      </c>
    </row>
    <row r="16" spans="1:11" x14ac:dyDescent="0.25">
      <c r="A16" s="7">
        <v>44419</v>
      </c>
      <c r="B16" s="8">
        <v>6.6527000000000003E-4</v>
      </c>
      <c r="C16" s="8">
        <v>3.3644E-2</v>
      </c>
      <c r="D16" s="8">
        <f t="shared" si="0"/>
        <v>-4.8935069491905745</v>
      </c>
      <c r="E16" s="8">
        <v>30</v>
      </c>
      <c r="F16" s="7">
        <v>344</v>
      </c>
      <c r="G16" s="7">
        <v>144</v>
      </c>
      <c r="H16" s="7">
        <v>2991</v>
      </c>
      <c r="I16" s="7" t="s">
        <v>36</v>
      </c>
      <c r="J16" s="7" t="s">
        <v>24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1EBC6-2F25-4D54-95DC-0CFDF01A733E}">
  <dimension ref="A1:J45"/>
  <sheetViews>
    <sheetView workbookViewId="0">
      <selection activeCell="C1" sqref="C1"/>
    </sheetView>
  </sheetViews>
  <sheetFormatPr defaultRowHeight="15" x14ac:dyDescent="0.25"/>
  <cols>
    <col min="1" max="1" width="24.85546875" customWidth="1"/>
    <col min="3" max="3" width="11.5703125" bestFit="1" customWidth="1"/>
    <col min="4" max="4" width="12.42578125" bestFit="1" customWidth="1"/>
    <col min="9" max="9" width="25" customWidth="1"/>
  </cols>
  <sheetData>
    <row r="1" spans="1:10" ht="90.75" customHeight="1" x14ac:dyDescent="0.25">
      <c r="A1" s="5" t="s">
        <v>311</v>
      </c>
    </row>
    <row r="2" spans="1:10" s="2" customFormat="1" x14ac:dyDescent="0.25">
      <c r="A2" s="2" t="s">
        <v>0</v>
      </c>
      <c r="B2" s="2" t="s">
        <v>1</v>
      </c>
      <c r="C2" s="2" t="s">
        <v>2</v>
      </c>
      <c r="D2" s="6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0" x14ac:dyDescent="0.25">
      <c r="A3">
        <v>18995</v>
      </c>
      <c r="B3" s="1">
        <v>3.7396999999999999E-17</v>
      </c>
      <c r="C3" s="1">
        <v>1.446E-15</v>
      </c>
      <c r="D3" s="1">
        <f>LOG(C3,2)</f>
        <v>-49.296853871021405</v>
      </c>
      <c r="E3">
        <v>90</v>
      </c>
      <c r="F3">
        <v>700</v>
      </c>
      <c r="G3">
        <v>243</v>
      </c>
      <c r="H3">
        <v>4474</v>
      </c>
      <c r="I3" t="s">
        <v>18</v>
      </c>
      <c r="J3" t="s">
        <v>253</v>
      </c>
    </row>
    <row r="4" spans="1:10" x14ac:dyDescent="0.25">
      <c r="A4">
        <v>43657</v>
      </c>
      <c r="B4" s="1">
        <v>3.7396999999999999E-17</v>
      </c>
      <c r="C4" s="1">
        <v>1.446E-15</v>
      </c>
      <c r="D4" s="1">
        <f t="shared" ref="D4:D45" si="0">LOG(C4,2)</f>
        <v>-49.296853871021405</v>
      </c>
      <c r="E4">
        <v>90</v>
      </c>
      <c r="F4">
        <v>700</v>
      </c>
      <c r="G4">
        <v>243</v>
      </c>
      <c r="H4">
        <v>4474</v>
      </c>
      <c r="I4" t="s">
        <v>19</v>
      </c>
      <c r="J4" t="s">
        <v>253</v>
      </c>
    </row>
    <row r="5" spans="1:10" x14ac:dyDescent="0.25">
      <c r="A5">
        <v>44215</v>
      </c>
      <c r="B5" s="1">
        <v>3.7396999999999999E-17</v>
      </c>
      <c r="C5" s="1">
        <v>1.446E-15</v>
      </c>
      <c r="D5" s="1">
        <f t="shared" si="0"/>
        <v>-49.296853871021405</v>
      </c>
      <c r="E5">
        <v>90</v>
      </c>
      <c r="F5">
        <v>700</v>
      </c>
      <c r="G5">
        <v>243</v>
      </c>
      <c r="H5">
        <v>4474</v>
      </c>
      <c r="I5" t="s">
        <v>20</v>
      </c>
      <c r="J5" t="s">
        <v>253</v>
      </c>
    </row>
    <row r="6" spans="1:10" x14ac:dyDescent="0.25">
      <c r="A6">
        <v>44216</v>
      </c>
      <c r="B6" s="1">
        <v>3.7396999999999999E-17</v>
      </c>
      <c r="C6" s="1">
        <v>1.446E-15</v>
      </c>
      <c r="D6" s="1">
        <f t="shared" si="0"/>
        <v>-49.296853871021405</v>
      </c>
      <c r="E6">
        <v>90</v>
      </c>
      <c r="F6">
        <v>700</v>
      </c>
      <c r="G6">
        <v>243</v>
      </c>
      <c r="H6">
        <v>4474</v>
      </c>
      <c r="I6" t="s">
        <v>21</v>
      </c>
      <c r="J6" t="s">
        <v>253</v>
      </c>
    </row>
    <row r="7" spans="1:10" x14ac:dyDescent="0.25">
      <c r="A7">
        <v>44217</v>
      </c>
      <c r="B7" s="1">
        <v>3.7396999999999999E-17</v>
      </c>
      <c r="C7" s="1">
        <v>1.446E-15</v>
      </c>
      <c r="D7" s="1">
        <f t="shared" si="0"/>
        <v>-49.296853871021405</v>
      </c>
      <c r="E7">
        <v>90</v>
      </c>
      <c r="F7">
        <v>700</v>
      </c>
      <c r="G7">
        <v>243</v>
      </c>
      <c r="H7">
        <v>4474</v>
      </c>
      <c r="I7" t="s">
        <v>22</v>
      </c>
      <c r="J7" t="s">
        <v>253</v>
      </c>
    </row>
    <row r="8" spans="1:10" x14ac:dyDescent="0.25">
      <c r="A8">
        <v>43245</v>
      </c>
      <c r="B8" s="1">
        <v>3.7396999999999999E-17</v>
      </c>
      <c r="C8" s="1">
        <v>1.446E-15</v>
      </c>
      <c r="D8" s="1">
        <f t="shared" si="0"/>
        <v>-49.296853871021405</v>
      </c>
      <c r="E8">
        <v>90</v>
      </c>
      <c r="F8">
        <v>700</v>
      </c>
      <c r="G8">
        <v>243</v>
      </c>
      <c r="H8">
        <v>4474</v>
      </c>
      <c r="I8" t="s">
        <v>23</v>
      </c>
      <c r="J8" t="s">
        <v>253</v>
      </c>
    </row>
    <row r="9" spans="1:10" x14ac:dyDescent="0.25">
      <c r="A9">
        <v>44421</v>
      </c>
      <c r="B9" s="1">
        <v>7.2538999999999999E-17</v>
      </c>
      <c r="C9" s="1">
        <v>2.4041999999999999E-15</v>
      </c>
      <c r="D9" s="1">
        <f t="shared" si="0"/>
        <v>-48.563364507707931</v>
      </c>
      <c r="E9">
        <v>91</v>
      </c>
      <c r="F9">
        <v>720</v>
      </c>
      <c r="G9">
        <v>243</v>
      </c>
      <c r="H9">
        <v>4474</v>
      </c>
      <c r="I9" t="s">
        <v>25</v>
      </c>
      <c r="J9" t="s">
        <v>254</v>
      </c>
    </row>
    <row r="10" spans="1:10" x14ac:dyDescent="0.25">
      <c r="A10">
        <v>5576</v>
      </c>
      <c r="B10" s="1">
        <v>4.0677E-16</v>
      </c>
      <c r="C10" s="1">
        <v>1.1796E-14</v>
      </c>
      <c r="D10" s="1">
        <f t="shared" si="0"/>
        <v>-46.268695600910789</v>
      </c>
      <c r="E10">
        <v>92</v>
      </c>
      <c r="F10">
        <v>752</v>
      </c>
      <c r="G10">
        <v>243</v>
      </c>
      <c r="H10">
        <v>4474</v>
      </c>
      <c r="I10" t="s">
        <v>24</v>
      </c>
      <c r="J10" t="s">
        <v>255</v>
      </c>
    </row>
    <row r="11" spans="1:10" x14ac:dyDescent="0.25">
      <c r="A11">
        <v>33655</v>
      </c>
      <c r="B11" s="1">
        <v>6.8258999999999998E-12</v>
      </c>
      <c r="C11" s="1">
        <v>1.7596000000000001E-10</v>
      </c>
      <c r="D11" s="1">
        <f t="shared" si="0"/>
        <v>-32.404033442512947</v>
      </c>
      <c r="E11">
        <v>66</v>
      </c>
      <c r="F11">
        <v>522</v>
      </c>
      <c r="G11">
        <v>243</v>
      </c>
      <c r="H11">
        <v>4474</v>
      </c>
      <c r="I11" t="s">
        <v>26</v>
      </c>
      <c r="J11" t="s">
        <v>256</v>
      </c>
    </row>
    <row r="12" spans="1:10" x14ac:dyDescent="0.25">
      <c r="A12">
        <v>30430</v>
      </c>
      <c r="B12" s="1">
        <v>8.3922999999999993E-12</v>
      </c>
      <c r="C12" s="1">
        <v>1.9470000000000001E-10</v>
      </c>
      <c r="D12" s="1">
        <f t="shared" si="0"/>
        <v>-32.25802806481542</v>
      </c>
      <c r="E12">
        <v>67</v>
      </c>
      <c r="F12">
        <v>537</v>
      </c>
      <c r="G12">
        <v>243</v>
      </c>
      <c r="H12">
        <v>4474</v>
      </c>
      <c r="I12" t="s">
        <v>28</v>
      </c>
      <c r="J12" t="s">
        <v>257</v>
      </c>
    </row>
    <row r="13" spans="1:10" x14ac:dyDescent="0.25">
      <c r="A13">
        <v>33646</v>
      </c>
      <c r="B13" s="1">
        <v>1.8411E-11</v>
      </c>
      <c r="C13" s="1">
        <v>3.8788999999999999E-10</v>
      </c>
      <c r="D13" s="1">
        <f t="shared" si="0"/>
        <v>-31.263633365931277</v>
      </c>
      <c r="E13">
        <v>67</v>
      </c>
      <c r="F13">
        <v>546</v>
      </c>
      <c r="G13">
        <v>243</v>
      </c>
      <c r="H13">
        <v>4474</v>
      </c>
      <c r="I13" t="s">
        <v>29</v>
      </c>
      <c r="J13" t="s">
        <v>257</v>
      </c>
    </row>
    <row r="14" spans="1:10" x14ac:dyDescent="0.25">
      <c r="A14">
        <v>43656</v>
      </c>
      <c r="B14" s="1">
        <v>2.0063E-11</v>
      </c>
      <c r="C14" s="1">
        <v>3.8788999999999999E-10</v>
      </c>
      <c r="D14" s="1">
        <f t="shared" si="0"/>
        <v>-31.263633365931277</v>
      </c>
      <c r="E14">
        <v>67</v>
      </c>
      <c r="F14">
        <v>547</v>
      </c>
      <c r="G14">
        <v>243</v>
      </c>
      <c r="H14">
        <v>4474</v>
      </c>
      <c r="I14" t="s">
        <v>30</v>
      </c>
      <c r="J14" t="s">
        <v>257</v>
      </c>
    </row>
    <row r="15" spans="1:10" x14ac:dyDescent="0.25">
      <c r="A15">
        <v>33643</v>
      </c>
      <c r="B15" s="1">
        <v>2.6948E-11</v>
      </c>
      <c r="C15" s="1">
        <v>4.8092000000000003E-10</v>
      </c>
      <c r="D15" s="1">
        <f t="shared" si="0"/>
        <v>-30.953484024113873</v>
      </c>
      <c r="E15">
        <v>72</v>
      </c>
      <c r="F15">
        <v>616</v>
      </c>
      <c r="G15">
        <v>243</v>
      </c>
      <c r="H15">
        <v>4474</v>
      </c>
      <c r="I15" t="s">
        <v>31</v>
      </c>
      <c r="J15" t="s">
        <v>258</v>
      </c>
    </row>
    <row r="16" spans="1:10" x14ac:dyDescent="0.25">
      <c r="A16">
        <v>20036</v>
      </c>
      <c r="B16" s="1">
        <v>1.0903E-7</v>
      </c>
      <c r="C16" s="1">
        <v>1.8069E-6</v>
      </c>
      <c r="D16" s="1">
        <f t="shared" si="0"/>
        <v>-19.078051904569474</v>
      </c>
      <c r="E16">
        <v>45</v>
      </c>
      <c r="F16">
        <v>370</v>
      </c>
      <c r="G16">
        <v>243</v>
      </c>
      <c r="H16">
        <v>4474</v>
      </c>
      <c r="I16" t="s">
        <v>27</v>
      </c>
      <c r="J16" t="s">
        <v>259</v>
      </c>
    </row>
    <row r="17" spans="1:10" x14ac:dyDescent="0.25">
      <c r="A17">
        <v>5839</v>
      </c>
      <c r="B17" s="1">
        <v>5.6623E-6</v>
      </c>
      <c r="C17" s="1">
        <v>8.7577000000000005E-5</v>
      </c>
      <c r="D17" s="1">
        <f t="shared" si="0"/>
        <v>-13.479088444139881</v>
      </c>
      <c r="E17">
        <v>7</v>
      </c>
      <c r="F17">
        <v>15</v>
      </c>
      <c r="G17">
        <v>243</v>
      </c>
      <c r="H17">
        <v>4474</v>
      </c>
      <c r="I17" t="s">
        <v>260</v>
      </c>
      <c r="J17" t="s">
        <v>261</v>
      </c>
    </row>
    <row r="18" spans="1:10" x14ac:dyDescent="0.25">
      <c r="A18">
        <v>9986</v>
      </c>
      <c r="B18" s="1">
        <v>5.1947999999999998E-5</v>
      </c>
      <c r="C18" s="1">
        <v>7.5325000000000001E-4</v>
      </c>
      <c r="D18" s="1">
        <f t="shared" si="0"/>
        <v>-10.374583611729712</v>
      </c>
      <c r="E18">
        <v>21</v>
      </c>
      <c r="F18">
        <v>151</v>
      </c>
      <c r="G18">
        <v>243</v>
      </c>
      <c r="H18">
        <v>4474</v>
      </c>
      <c r="I18" t="s">
        <v>155</v>
      </c>
      <c r="J18" t="s">
        <v>262</v>
      </c>
    </row>
    <row r="19" spans="1:10" x14ac:dyDescent="0.25">
      <c r="A19">
        <v>31225</v>
      </c>
      <c r="B19" s="1">
        <v>1.3910999999999999E-4</v>
      </c>
      <c r="C19" s="1">
        <v>1.8984E-3</v>
      </c>
      <c r="D19" s="1">
        <f t="shared" si="0"/>
        <v>-9.0410002790175881</v>
      </c>
      <c r="E19">
        <v>8</v>
      </c>
      <c r="F19">
        <v>30</v>
      </c>
      <c r="G19">
        <v>243</v>
      </c>
      <c r="H19">
        <v>4474</v>
      </c>
      <c r="I19" t="s">
        <v>263</v>
      </c>
      <c r="J19" t="s">
        <v>264</v>
      </c>
    </row>
    <row r="20" spans="1:10" x14ac:dyDescent="0.25">
      <c r="A20">
        <v>19773</v>
      </c>
      <c r="B20" s="1">
        <v>2.6101E-4</v>
      </c>
      <c r="C20" s="1">
        <v>3.2808999999999998E-3</v>
      </c>
      <c r="D20" s="1">
        <f t="shared" si="0"/>
        <v>-8.251692662674909</v>
      </c>
      <c r="E20">
        <v>4</v>
      </c>
      <c r="F20">
        <v>7</v>
      </c>
      <c r="G20">
        <v>243</v>
      </c>
      <c r="H20">
        <v>4474</v>
      </c>
      <c r="I20" t="s">
        <v>265</v>
      </c>
      <c r="J20" t="s">
        <v>266</v>
      </c>
    </row>
    <row r="21" spans="1:10" x14ac:dyDescent="0.25">
      <c r="A21">
        <v>502</v>
      </c>
      <c r="B21" s="1">
        <v>2.6870000000000003E-4</v>
      </c>
      <c r="C21" s="1">
        <v>3.2808999999999998E-3</v>
      </c>
      <c r="D21" s="1">
        <f t="shared" si="0"/>
        <v>-8.251692662674909</v>
      </c>
      <c r="E21">
        <v>9</v>
      </c>
      <c r="F21">
        <v>41</v>
      </c>
      <c r="G21">
        <v>243</v>
      </c>
      <c r="H21">
        <v>4474</v>
      </c>
      <c r="I21" t="s">
        <v>267</v>
      </c>
      <c r="J21" t="s">
        <v>268</v>
      </c>
    </row>
    <row r="22" spans="1:10" x14ac:dyDescent="0.25">
      <c r="A22">
        <v>31982</v>
      </c>
      <c r="B22" s="1">
        <v>3.2215E-4</v>
      </c>
      <c r="C22" s="1">
        <v>3.7369E-3</v>
      </c>
      <c r="D22" s="1">
        <f t="shared" si="0"/>
        <v>-8.0639423271608255</v>
      </c>
      <c r="E22">
        <v>23</v>
      </c>
      <c r="F22">
        <v>196</v>
      </c>
      <c r="G22">
        <v>243</v>
      </c>
      <c r="H22">
        <v>4474</v>
      </c>
      <c r="I22" t="s">
        <v>269</v>
      </c>
      <c r="J22" t="s">
        <v>270</v>
      </c>
    </row>
    <row r="23" spans="1:10" x14ac:dyDescent="0.25">
      <c r="A23">
        <v>44459</v>
      </c>
      <c r="B23" s="1">
        <v>4.8082000000000002E-4</v>
      </c>
      <c r="C23" s="1">
        <v>5.0885000000000001E-3</v>
      </c>
      <c r="D23" s="1">
        <f t="shared" si="0"/>
        <v>-7.6185438467286568</v>
      </c>
      <c r="E23">
        <v>11</v>
      </c>
      <c r="F23">
        <v>63</v>
      </c>
      <c r="G23">
        <v>243</v>
      </c>
      <c r="H23">
        <v>4474</v>
      </c>
      <c r="I23" t="s">
        <v>271</v>
      </c>
      <c r="J23" t="s">
        <v>272</v>
      </c>
    </row>
    <row r="24" spans="1:10" x14ac:dyDescent="0.25">
      <c r="A24">
        <v>5773</v>
      </c>
      <c r="B24" s="1">
        <v>4.8253E-4</v>
      </c>
      <c r="C24" s="1">
        <v>5.0885000000000001E-3</v>
      </c>
      <c r="D24" s="1">
        <f t="shared" si="0"/>
        <v>-7.6185438467286568</v>
      </c>
      <c r="E24">
        <v>20</v>
      </c>
      <c r="F24">
        <v>164</v>
      </c>
      <c r="G24">
        <v>243</v>
      </c>
      <c r="H24">
        <v>4474</v>
      </c>
      <c r="I24" t="s">
        <v>273</v>
      </c>
      <c r="J24" t="s">
        <v>274</v>
      </c>
    </row>
    <row r="25" spans="1:10" x14ac:dyDescent="0.25">
      <c r="A25">
        <v>46658</v>
      </c>
      <c r="B25" s="1">
        <v>5.6621000000000004E-4</v>
      </c>
      <c r="C25" s="1">
        <v>5.7112999999999999E-3</v>
      </c>
      <c r="D25" s="1">
        <f t="shared" si="0"/>
        <v>-7.4519651169921994</v>
      </c>
      <c r="E25">
        <v>7</v>
      </c>
      <c r="F25">
        <v>28</v>
      </c>
      <c r="G25">
        <v>243</v>
      </c>
      <c r="H25">
        <v>4474</v>
      </c>
      <c r="I25" t="s">
        <v>275</v>
      </c>
      <c r="J25" t="s">
        <v>276</v>
      </c>
    </row>
    <row r="26" spans="1:10" x14ac:dyDescent="0.25">
      <c r="A26">
        <v>31410</v>
      </c>
      <c r="B26" s="1">
        <v>6.8608999999999999E-4</v>
      </c>
      <c r="C26" s="1">
        <v>6.6322000000000004E-3</v>
      </c>
      <c r="D26" s="1">
        <f t="shared" si="0"/>
        <v>-7.2362967713963435</v>
      </c>
      <c r="E26">
        <v>21</v>
      </c>
      <c r="F26">
        <v>181</v>
      </c>
      <c r="G26">
        <v>243</v>
      </c>
      <c r="H26">
        <v>4474</v>
      </c>
      <c r="I26" t="s">
        <v>277</v>
      </c>
      <c r="J26" t="s">
        <v>278</v>
      </c>
    </row>
    <row r="27" spans="1:10" x14ac:dyDescent="0.25">
      <c r="A27">
        <v>30139</v>
      </c>
      <c r="B27" s="1">
        <v>9.8094000000000002E-4</v>
      </c>
      <c r="C27" s="1">
        <v>9.1030999999999994E-3</v>
      </c>
      <c r="D27" s="1">
        <f t="shared" si="0"/>
        <v>-6.7794263555018492</v>
      </c>
      <c r="E27">
        <v>14</v>
      </c>
      <c r="F27">
        <v>101</v>
      </c>
      <c r="G27">
        <v>243</v>
      </c>
      <c r="H27">
        <v>4474</v>
      </c>
      <c r="I27" t="s">
        <v>279</v>
      </c>
      <c r="J27" t="s">
        <v>280</v>
      </c>
    </row>
    <row r="28" spans="1:10" x14ac:dyDescent="0.25">
      <c r="A28">
        <v>5829</v>
      </c>
      <c r="B28" s="1">
        <v>1.0579000000000001E-3</v>
      </c>
      <c r="C28" s="1">
        <v>9.4395E-3</v>
      </c>
      <c r="D28" s="1">
        <f t="shared" si="0"/>
        <v>-6.7270738410309674</v>
      </c>
      <c r="E28">
        <v>35</v>
      </c>
      <c r="F28">
        <v>379</v>
      </c>
      <c r="G28">
        <v>243</v>
      </c>
      <c r="H28">
        <v>4474</v>
      </c>
      <c r="I28" t="s">
        <v>281</v>
      </c>
      <c r="J28" t="s">
        <v>282</v>
      </c>
    </row>
    <row r="29" spans="1:10" x14ac:dyDescent="0.25">
      <c r="A29">
        <v>16023</v>
      </c>
      <c r="B29" s="1">
        <v>1.3515000000000001E-3</v>
      </c>
      <c r="C29" s="1">
        <v>1.1198E-2</v>
      </c>
      <c r="D29" s="1">
        <f t="shared" si="0"/>
        <v>-6.4806151046111822</v>
      </c>
      <c r="E29">
        <v>19</v>
      </c>
      <c r="F29">
        <v>165</v>
      </c>
      <c r="G29">
        <v>243</v>
      </c>
      <c r="H29">
        <v>4474</v>
      </c>
      <c r="I29" t="s">
        <v>283</v>
      </c>
      <c r="J29" t="s">
        <v>284</v>
      </c>
    </row>
    <row r="30" spans="1:10" x14ac:dyDescent="0.25">
      <c r="A30">
        <v>31988</v>
      </c>
      <c r="B30" s="1">
        <v>1.3515000000000001E-3</v>
      </c>
      <c r="C30" s="1">
        <v>1.1198E-2</v>
      </c>
      <c r="D30" s="1">
        <f t="shared" si="0"/>
        <v>-6.4806151046111822</v>
      </c>
      <c r="E30">
        <v>19</v>
      </c>
      <c r="F30">
        <v>165</v>
      </c>
      <c r="G30">
        <v>243</v>
      </c>
      <c r="H30">
        <v>4474</v>
      </c>
      <c r="I30" t="s">
        <v>285</v>
      </c>
      <c r="J30" t="s">
        <v>284</v>
      </c>
    </row>
    <row r="31" spans="1:10" x14ac:dyDescent="0.25">
      <c r="A31">
        <v>31226</v>
      </c>
      <c r="B31" s="1">
        <v>1.4492000000000001E-3</v>
      </c>
      <c r="C31" s="1">
        <v>1.1592999999999999E-2</v>
      </c>
      <c r="D31" s="1">
        <f t="shared" si="0"/>
        <v>-6.4306022390411908</v>
      </c>
      <c r="E31">
        <v>9</v>
      </c>
      <c r="F31">
        <v>51</v>
      </c>
      <c r="G31">
        <v>243</v>
      </c>
      <c r="H31">
        <v>4474</v>
      </c>
      <c r="I31" t="s">
        <v>286</v>
      </c>
      <c r="J31" t="s">
        <v>287</v>
      </c>
    </row>
    <row r="32" spans="1:10" x14ac:dyDescent="0.25">
      <c r="A32">
        <v>20020</v>
      </c>
      <c r="B32" s="1">
        <v>1.8404000000000001E-3</v>
      </c>
      <c r="C32" s="1">
        <v>1.2939000000000001E-2</v>
      </c>
      <c r="D32" s="1">
        <f t="shared" si="0"/>
        <v>-6.2721300678685177</v>
      </c>
      <c r="E32">
        <v>13</v>
      </c>
      <c r="F32">
        <v>96</v>
      </c>
      <c r="G32">
        <v>243</v>
      </c>
      <c r="H32">
        <v>4474</v>
      </c>
      <c r="I32" t="s">
        <v>288</v>
      </c>
      <c r="J32" t="s">
        <v>289</v>
      </c>
    </row>
    <row r="33" spans="1:10" x14ac:dyDescent="0.25">
      <c r="A33">
        <v>5767</v>
      </c>
      <c r="B33" s="1">
        <v>1.8404000000000001E-3</v>
      </c>
      <c r="C33" s="1">
        <v>1.2939000000000001E-2</v>
      </c>
      <c r="D33" s="1">
        <f t="shared" si="0"/>
        <v>-6.2721300678685177</v>
      </c>
      <c r="E33">
        <v>13</v>
      </c>
      <c r="F33">
        <v>96</v>
      </c>
      <c r="G33">
        <v>243</v>
      </c>
      <c r="H33">
        <v>4474</v>
      </c>
      <c r="I33" t="s">
        <v>290</v>
      </c>
      <c r="J33" t="s">
        <v>289</v>
      </c>
    </row>
    <row r="34" spans="1:10" x14ac:dyDescent="0.25">
      <c r="A34">
        <v>32010</v>
      </c>
      <c r="B34" s="1">
        <v>1.8404000000000001E-3</v>
      </c>
      <c r="C34" s="1">
        <v>1.2939000000000001E-2</v>
      </c>
      <c r="D34" s="1">
        <f t="shared" si="0"/>
        <v>-6.2721300678685177</v>
      </c>
      <c r="E34">
        <v>13</v>
      </c>
      <c r="F34">
        <v>96</v>
      </c>
      <c r="G34">
        <v>243</v>
      </c>
      <c r="H34">
        <v>4474</v>
      </c>
      <c r="I34" t="s">
        <v>291</v>
      </c>
      <c r="J34" t="s">
        <v>289</v>
      </c>
    </row>
    <row r="35" spans="1:10" x14ac:dyDescent="0.25">
      <c r="A35">
        <v>45335</v>
      </c>
      <c r="B35" s="1">
        <v>1.8404000000000001E-3</v>
      </c>
      <c r="C35" s="1">
        <v>1.2939000000000001E-2</v>
      </c>
      <c r="D35" s="1">
        <f t="shared" si="0"/>
        <v>-6.2721300678685177</v>
      </c>
      <c r="E35">
        <v>13</v>
      </c>
      <c r="F35">
        <v>96</v>
      </c>
      <c r="G35">
        <v>243</v>
      </c>
      <c r="H35">
        <v>4474</v>
      </c>
      <c r="I35" t="s">
        <v>292</v>
      </c>
      <c r="J35" t="s">
        <v>289</v>
      </c>
    </row>
    <row r="36" spans="1:10" x14ac:dyDescent="0.25">
      <c r="A36">
        <v>5764</v>
      </c>
      <c r="B36" s="1">
        <v>2.0772E-3</v>
      </c>
      <c r="C36" s="1">
        <v>1.3769E-2</v>
      </c>
      <c r="D36" s="1">
        <f t="shared" si="0"/>
        <v>-6.182432404988039</v>
      </c>
      <c r="E36">
        <v>14</v>
      </c>
      <c r="F36">
        <v>109</v>
      </c>
      <c r="G36">
        <v>243</v>
      </c>
      <c r="H36">
        <v>4474</v>
      </c>
      <c r="I36" t="s">
        <v>293</v>
      </c>
      <c r="J36" t="s">
        <v>294</v>
      </c>
    </row>
    <row r="37" spans="1:10" x14ac:dyDescent="0.25">
      <c r="A37">
        <v>323</v>
      </c>
      <c r="B37" s="1">
        <v>2.0772E-3</v>
      </c>
      <c r="C37" s="1">
        <v>1.3769E-2</v>
      </c>
      <c r="D37" s="1">
        <f t="shared" si="0"/>
        <v>-6.182432404988039</v>
      </c>
      <c r="E37">
        <v>14</v>
      </c>
      <c r="F37">
        <v>109</v>
      </c>
      <c r="G37">
        <v>243</v>
      </c>
      <c r="H37">
        <v>4474</v>
      </c>
      <c r="I37" t="s">
        <v>295</v>
      </c>
      <c r="J37" t="s">
        <v>294</v>
      </c>
    </row>
    <row r="38" spans="1:10" x14ac:dyDescent="0.25">
      <c r="A38">
        <v>20004</v>
      </c>
      <c r="B38" s="1">
        <v>2.8008E-3</v>
      </c>
      <c r="C38" s="1">
        <v>1.7479999999999999E-2</v>
      </c>
      <c r="D38" s="1">
        <f t="shared" si="0"/>
        <v>-5.838151004936214</v>
      </c>
      <c r="E38">
        <v>3</v>
      </c>
      <c r="F38">
        <v>6</v>
      </c>
      <c r="G38">
        <v>243</v>
      </c>
      <c r="H38">
        <v>4474</v>
      </c>
      <c r="I38" t="s">
        <v>296</v>
      </c>
      <c r="J38" t="s">
        <v>297</v>
      </c>
    </row>
    <row r="39" spans="1:10" x14ac:dyDescent="0.25">
      <c r="A39">
        <v>31351</v>
      </c>
      <c r="B39" s="1">
        <v>2.9385000000000001E-3</v>
      </c>
      <c r="C39" s="1">
        <v>1.7479999999999999E-2</v>
      </c>
      <c r="D39" s="1">
        <f t="shared" si="0"/>
        <v>-5.838151004936214</v>
      </c>
      <c r="E39">
        <v>2</v>
      </c>
      <c r="F39">
        <v>2</v>
      </c>
      <c r="G39">
        <v>243</v>
      </c>
      <c r="H39">
        <v>4474</v>
      </c>
      <c r="I39" t="s">
        <v>298</v>
      </c>
      <c r="J39" t="s">
        <v>299</v>
      </c>
    </row>
    <row r="40" spans="1:10" x14ac:dyDescent="0.25">
      <c r="A40">
        <v>42170</v>
      </c>
      <c r="B40" s="1">
        <v>2.9385000000000001E-3</v>
      </c>
      <c r="C40" s="1">
        <v>1.7479999999999999E-2</v>
      </c>
      <c r="D40" s="1">
        <f t="shared" si="0"/>
        <v>-5.838151004936214</v>
      </c>
      <c r="E40">
        <v>2</v>
      </c>
      <c r="F40">
        <v>2</v>
      </c>
      <c r="G40">
        <v>243</v>
      </c>
      <c r="H40">
        <v>4474</v>
      </c>
      <c r="I40" t="s">
        <v>300</v>
      </c>
      <c r="J40" t="s">
        <v>299</v>
      </c>
    </row>
    <row r="41" spans="1:10" x14ac:dyDescent="0.25">
      <c r="A41">
        <v>9526</v>
      </c>
      <c r="B41" s="1">
        <v>2.9385000000000001E-3</v>
      </c>
      <c r="C41" s="1">
        <v>1.7479999999999999E-2</v>
      </c>
      <c r="D41" s="1">
        <f t="shared" si="0"/>
        <v>-5.838151004936214</v>
      </c>
      <c r="E41">
        <v>2</v>
      </c>
      <c r="F41">
        <v>2</v>
      </c>
      <c r="G41">
        <v>243</v>
      </c>
      <c r="H41">
        <v>4474</v>
      </c>
      <c r="I41" t="s">
        <v>301</v>
      </c>
      <c r="J41" t="s">
        <v>299</v>
      </c>
    </row>
    <row r="42" spans="1:10" x14ac:dyDescent="0.25">
      <c r="A42">
        <v>20003</v>
      </c>
      <c r="B42" s="1">
        <v>6.7945000000000002E-3</v>
      </c>
      <c r="C42" s="1">
        <v>3.8447000000000002E-2</v>
      </c>
      <c r="D42" s="1">
        <f t="shared" si="0"/>
        <v>-4.7009851599615482</v>
      </c>
      <c r="E42">
        <v>20</v>
      </c>
      <c r="F42">
        <v>204</v>
      </c>
      <c r="G42">
        <v>243</v>
      </c>
      <c r="H42">
        <v>4474</v>
      </c>
      <c r="I42" t="s">
        <v>302</v>
      </c>
      <c r="J42" t="s">
        <v>303</v>
      </c>
    </row>
    <row r="43" spans="1:10" x14ac:dyDescent="0.25">
      <c r="A43">
        <v>65010</v>
      </c>
      <c r="B43" s="1">
        <v>6.7945000000000002E-3</v>
      </c>
      <c r="C43" s="1">
        <v>3.8447000000000002E-2</v>
      </c>
      <c r="D43" s="1">
        <f t="shared" si="0"/>
        <v>-4.7009851599615482</v>
      </c>
      <c r="E43">
        <v>20</v>
      </c>
      <c r="F43">
        <v>204</v>
      </c>
      <c r="G43">
        <v>243</v>
      </c>
      <c r="H43">
        <v>4474</v>
      </c>
      <c r="I43" t="s">
        <v>304</v>
      </c>
      <c r="J43" t="s">
        <v>303</v>
      </c>
    </row>
    <row r="44" spans="1:10" x14ac:dyDescent="0.25">
      <c r="A44">
        <v>43230</v>
      </c>
      <c r="B44" s="1">
        <v>7.5595000000000002E-3</v>
      </c>
      <c r="C44" s="1">
        <v>4.1757000000000002E-2</v>
      </c>
      <c r="D44" s="1">
        <f t="shared" si="0"/>
        <v>-4.5818381234749959</v>
      </c>
      <c r="E44">
        <v>20</v>
      </c>
      <c r="F44">
        <v>206</v>
      </c>
      <c r="G44">
        <v>243</v>
      </c>
      <c r="H44">
        <v>4474</v>
      </c>
      <c r="I44" t="s">
        <v>305</v>
      </c>
      <c r="J44" t="s">
        <v>303</v>
      </c>
    </row>
    <row r="45" spans="1:10" x14ac:dyDescent="0.25">
      <c r="A45">
        <v>43655</v>
      </c>
      <c r="B45" s="1">
        <v>8.4988000000000008E-3</v>
      </c>
      <c r="C45" s="1">
        <v>4.5853999999999999E-2</v>
      </c>
      <c r="D45" s="1">
        <f t="shared" si="0"/>
        <v>-4.4468085992814643</v>
      </c>
      <c r="E45">
        <v>2</v>
      </c>
      <c r="F45">
        <v>3</v>
      </c>
      <c r="G45">
        <v>243</v>
      </c>
      <c r="H45">
        <v>4474</v>
      </c>
      <c r="I45" t="s">
        <v>306</v>
      </c>
      <c r="J45" t="s">
        <v>30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1504A-0137-4B91-B79E-A48D034E53DC}">
  <dimension ref="A1:K6"/>
  <sheetViews>
    <sheetView workbookViewId="0">
      <selection activeCell="D14" sqref="D14"/>
    </sheetView>
  </sheetViews>
  <sheetFormatPr defaultRowHeight="15" x14ac:dyDescent="0.25"/>
  <cols>
    <col min="1" max="1" width="23" style="7" customWidth="1"/>
    <col min="2" max="2" width="9.140625" style="7"/>
    <col min="3" max="3" width="11.5703125" style="7" bestFit="1" customWidth="1"/>
    <col min="4" max="4" width="11.5703125" style="7" customWidth="1"/>
    <col min="5" max="5" width="12.42578125" style="7" bestFit="1" customWidth="1"/>
    <col min="6" max="9" width="9.140625" style="7"/>
    <col min="10" max="10" width="12.42578125" style="7" customWidth="1"/>
    <col min="11" max="11" width="19.42578125" style="7" customWidth="1"/>
    <col min="12" max="16384" width="9.140625" style="7"/>
  </cols>
  <sheetData>
    <row r="1" spans="1:11" ht="84" customHeight="1" x14ac:dyDescent="0.25">
      <c r="A1" s="5" t="s">
        <v>312</v>
      </c>
    </row>
    <row r="2" spans="1:11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/>
    </row>
    <row r="3" spans="1:11" x14ac:dyDescent="0.25">
      <c r="A3" s="7">
        <v>4298</v>
      </c>
      <c r="B3" s="8">
        <v>3.4518000000000001E-6</v>
      </c>
      <c r="C3" s="8">
        <v>5.4193000000000004E-4</v>
      </c>
      <c r="D3" s="8">
        <f>LOG(C3,2)</f>
        <v>-10.849605865931245</v>
      </c>
      <c r="E3" s="8">
        <v>7</v>
      </c>
      <c r="F3" s="7">
        <v>15</v>
      </c>
      <c r="G3" s="7">
        <v>164</v>
      </c>
      <c r="H3" s="7">
        <v>3236</v>
      </c>
      <c r="I3" s="7" t="s">
        <v>308</v>
      </c>
      <c r="J3" s="7" t="s">
        <v>261</v>
      </c>
    </row>
    <row r="4" spans="1:11" x14ac:dyDescent="0.25">
      <c r="A4" s="7">
        <v>70003</v>
      </c>
      <c r="B4" s="8">
        <v>3.4518000000000001E-6</v>
      </c>
      <c r="C4" s="8">
        <v>5.4193000000000004E-4</v>
      </c>
      <c r="D4" s="8">
        <f>LOG(C4,2)</f>
        <v>-10.849605865931245</v>
      </c>
      <c r="E4" s="8">
        <v>7</v>
      </c>
      <c r="F4" s="7">
        <v>15</v>
      </c>
      <c r="G4" s="7">
        <v>164</v>
      </c>
      <c r="H4" s="7">
        <v>3236</v>
      </c>
      <c r="I4" s="7" t="s">
        <v>309</v>
      </c>
      <c r="J4" s="7" t="s">
        <v>261</v>
      </c>
    </row>
    <row r="5" spans="1:11" x14ac:dyDescent="0.25">
      <c r="B5" s="8"/>
      <c r="C5" s="8"/>
      <c r="D5" s="8"/>
      <c r="E5" s="8"/>
    </row>
    <row r="6" spans="1:11" x14ac:dyDescent="0.25">
      <c r="B6" s="8"/>
      <c r="C6" s="8"/>
      <c r="D6" s="8"/>
      <c r="E6" s="8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548FA-916F-40AF-B1C6-1CBEEF9D350D}">
  <dimension ref="A1:J65"/>
  <sheetViews>
    <sheetView workbookViewId="0">
      <selection activeCell="A11" sqref="A11:A12"/>
    </sheetView>
  </sheetViews>
  <sheetFormatPr defaultRowHeight="15" x14ac:dyDescent="0.25"/>
  <cols>
    <col min="1" max="1" width="31.140625" customWidth="1"/>
    <col min="3" max="3" width="11.5703125" bestFit="1" customWidth="1"/>
    <col min="4" max="4" width="12.42578125" bestFit="1" customWidth="1"/>
    <col min="9" max="9" width="52.5703125" customWidth="1"/>
  </cols>
  <sheetData>
    <row r="1" spans="1:10" ht="80.25" customHeight="1" x14ac:dyDescent="0.25">
      <c r="A1" s="5" t="s">
        <v>314</v>
      </c>
    </row>
    <row r="2" spans="1:10" s="2" customFormat="1" x14ac:dyDescent="0.25">
      <c r="A2" s="2" t="s">
        <v>0</v>
      </c>
      <c r="B2" s="2" t="s">
        <v>1</v>
      </c>
      <c r="C2" s="2" t="s">
        <v>2</v>
      </c>
      <c r="D2" s="6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0" x14ac:dyDescent="0.25">
      <c r="A3">
        <v>9405</v>
      </c>
      <c r="B3" s="1">
        <v>1.0405999999999999E-28</v>
      </c>
      <c r="C3" s="1">
        <v>1.0582999999999999E-25</v>
      </c>
      <c r="D3" s="1">
        <f>LOG(C3,2)</f>
        <v>-82.9664537209499</v>
      </c>
      <c r="E3">
        <v>50</v>
      </c>
      <c r="F3">
        <v>75</v>
      </c>
      <c r="G3">
        <v>374</v>
      </c>
      <c r="H3">
        <v>2991</v>
      </c>
      <c r="I3" t="s">
        <v>32</v>
      </c>
      <c r="J3" t="s">
        <v>41</v>
      </c>
    </row>
    <row r="4" spans="1:10" x14ac:dyDescent="0.25">
      <c r="A4">
        <v>7018</v>
      </c>
      <c r="B4" s="1">
        <v>4.4286999999999999E-16</v>
      </c>
      <c r="C4" s="1">
        <v>2.2519999999999999E-13</v>
      </c>
      <c r="D4" s="1">
        <f t="shared" ref="D4:D65" si="0">LOG(C4,2)</f>
        <v>-42.013858406117571</v>
      </c>
      <c r="E4">
        <v>24</v>
      </c>
      <c r="F4">
        <v>32</v>
      </c>
      <c r="G4">
        <v>374</v>
      </c>
      <c r="H4">
        <v>2991</v>
      </c>
      <c r="I4" t="s">
        <v>42</v>
      </c>
      <c r="J4" t="s">
        <v>43</v>
      </c>
    </row>
    <row r="5" spans="1:10" x14ac:dyDescent="0.25">
      <c r="A5">
        <v>7017</v>
      </c>
      <c r="B5" s="1">
        <v>1.4999999999999999E-13</v>
      </c>
      <c r="C5" s="1">
        <v>5.0851E-11</v>
      </c>
      <c r="D5" s="1">
        <f t="shared" si="0"/>
        <v>-34.194932898373288</v>
      </c>
      <c r="E5">
        <v>35</v>
      </c>
      <c r="F5">
        <v>75</v>
      </c>
      <c r="G5">
        <v>374</v>
      </c>
      <c r="H5">
        <v>2991</v>
      </c>
      <c r="I5" t="s">
        <v>44</v>
      </c>
      <c r="J5" t="s">
        <v>45</v>
      </c>
    </row>
    <row r="6" spans="1:10" x14ac:dyDescent="0.25">
      <c r="A6">
        <v>51704</v>
      </c>
      <c r="B6" s="1">
        <v>2.1004999999999999E-10</v>
      </c>
      <c r="C6" s="1">
        <v>5.3406000000000002E-8</v>
      </c>
      <c r="D6" s="1">
        <f t="shared" si="0"/>
        <v>-24.15842292572577</v>
      </c>
      <c r="E6">
        <v>86</v>
      </c>
      <c r="F6">
        <v>364</v>
      </c>
      <c r="G6">
        <v>374</v>
      </c>
      <c r="H6">
        <v>2991</v>
      </c>
      <c r="I6" t="s">
        <v>33</v>
      </c>
      <c r="J6" t="s">
        <v>46</v>
      </c>
    </row>
    <row r="7" spans="1:10" x14ac:dyDescent="0.25">
      <c r="A7">
        <v>51701</v>
      </c>
      <c r="B7" s="1">
        <v>2.0214000000000001E-9</v>
      </c>
      <c r="C7" s="1">
        <v>4.1115999999999998E-7</v>
      </c>
      <c r="D7" s="1">
        <f t="shared" si="0"/>
        <v>-21.213796746490583</v>
      </c>
      <c r="E7">
        <v>73</v>
      </c>
      <c r="F7">
        <v>301</v>
      </c>
      <c r="G7">
        <v>374</v>
      </c>
      <c r="H7">
        <v>2991</v>
      </c>
      <c r="I7" t="s">
        <v>34</v>
      </c>
      <c r="J7" t="s">
        <v>47</v>
      </c>
    </row>
    <row r="8" spans="1:10" x14ac:dyDescent="0.25">
      <c r="A8">
        <v>51825</v>
      </c>
      <c r="B8" s="1">
        <v>3.2831E-9</v>
      </c>
      <c r="C8" s="1">
        <v>4.1736999999999998E-7</v>
      </c>
      <c r="D8" s="1">
        <f t="shared" si="0"/>
        <v>-21.192169758986129</v>
      </c>
      <c r="E8">
        <v>50</v>
      </c>
      <c r="F8">
        <v>175</v>
      </c>
      <c r="G8">
        <v>374</v>
      </c>
      <c r="H8">
        <v>2991</v>
      </c>
      <c r="I8" t="s">
        <v>37</v>
      </c>
      <c r="J8" t="s">
        <v>48</v>
      </c>
    </row>
    <row r="9" spans="1:10" x14ac:dyDescent="0.25">
      <c r="A9">
        <v>44406</v>
      </c>
      <c r="B9" s="1">
        <v>3.2831E-9</v>
      </c>
      <c r="C9" s="1">
        <v>4.1736999999999998E-7</v>
      </c>
      <c r="D9" s="1">
        <f t="shared" si="0"/>
        <v>-21.192169758986129</v>
      </c>
      <c r="E9">
        <v>50</v>
      </c>
      <c r="F9">
        <v>175</v>
      </c>
      <c r="G9">
        <v>374</v>
      </c>
      <c r="H9">
        <v>2991</v>
      </c>
      <c r="I9" t="s">
        <v>38</v>
      </c>
      <c r="J9" t="s">
        <v>48</v>
      </c>
    </row>
    <row r="10" spans="1:10" x14ac:dyDescent="0.25">
      <c r="A10">
        <v>20035</v>
      </c>
      <c r="B10" s="1">
        <v>3.2831E-9</v>
      </c>
      <c r="C10" s="1">
        <v>4.1736999999999998E-7</v>
      </c>
      <c r="D10" s="1">
        <f t="shared" si="0"/>
        <v>-21.192169758986129</v>
      </c>
      <c r="E10">
        <v>50</v>
      </c>
      <c r="F10">
        <v>175</v>
      </c>
      <c r="G10">
        <v>374</v>
      </c>
      <c r="H10">
        <v>2991</v>
      </c>
      <c r="I10" t="s">
        <v>39</v>
      </c>
      <c r="J10" t="s">
        <v>48</v>
      </c>
    </row>
    <row r="11" spans="1:10" x14ac:dyDescent="0.25">
      <c r="A11">
        <v>7155</v>
      </c>
      <c r="B11" s="1">
        <v>1.3351E-8</v>
      </c>
      <c r="C11" s="1">
        <v>1.5086E-6</v>
      </c>
      <c r="D11" s="1">
        <f t="shared" si="0"/>
        <v>-19.338358238287082</v>
      </c>
      <c r="E11">
        <v>53</v>
      </c>
      <c r="F11">
        <v>198</v>
      </c>
      <c r="G11">
        <v>374</v>
      </c>
      <c r="H11">
        <v>2991</v>
      </c>
      <c r="I11" t="s">
        <v>49</v>
      </c>
      <c r="J11" t="s">
        <v>50</v>
      </c>
    </row>
    <row r="12" spans="1:10" x14ac:dyDescent="0.25">
      <c r="A12">
        <v>51805</v>
      </c>
      <c r="B12" s="1">
        <v>4.9066999999999999E-8</v>
      </c>
      <c r="C12" s="1">
        <v>3.5623000000000002E-6</v>
      </c>
      <c r="D12" s="1">
        <f t="shared" si="0"/>
        <v>-18.098759550838821</v>
      </c>
      <c r="E12">
        <v>53</v>
      </c>
      <c r="F12">
        <v>205</v>
      </c>
      <c r="G12">
        <v>374</v>
      </c>
      <c r="H12">
        <v>2991</v>
      </c>
      <c r="I12" t="s">
        <v>51</v>
      </c>
      <c r="J12" t="s">
        <v>52</v>
      </c>
    </row>
    <row r="13" spans="1:10" x14ac:dyDescent="0.25">
      <c r="A13">
        <v>51807</v>
      </c>
      <c r="B13" s="1">
        <v>4.9066999999999999E-8</v>
      </c>
      <c r="C13" s="1">
        <v>3.5623000000000002E-6</v>
      </c>
      <c r="D13" s="1">
        <f t="shared" si="0"/>
        <v>-18.098759550838821</v>
      </c>
      <c r="E13">
        <v>53</v>
      </c>
      <c r="F13">
        <v>205</v>
      </c>
      <c r="G13">
        <v>374</v>
      </c>
      <c r="H13">
        <v>2991</v>
      </c>
      <c r="I13" t="s">
        <v>53</v>
      </c>
      <c r="J13" t="s">
        <v>52</v>
      </c>
    </row>
    <row r="14" spans="1:10" x14ac:dyDescent="0.25">
      <c r="A14">
        <v>51832</v>
      </c>
      <c r="B14" s="1">
        <v>4.9066999999999999E-8</v>
      </c>
      <c r="C14" s="1">
        <v>3.5623000000000002E-6</v>
      </c>
      <c r="D14" s="1">
        <f t="shared" si="0"/>
        <v>-18.098759550838821</v>
      </c>
      <c r="E14">
        <v>53</v>
      </c>
      <c r="F14">
        <v>205</v>
      </c>
      <c r="G14">
        <v>374</v>
      </c>
      <c r="H14">
        <v>2991</v>
      </c>
      <c r="I14" t="s">
        <v>54</v>
      </c>
      <c r="J14" t="s">
        <v>52</v>
      </c>
    </row>
    <row r="15" spans="1:10" x14ac:dyDescent="0.25">
      <c r="A15">
        <v>51834</v>
      </c>
      <c r="B15" s="1">
        <v>4.9066999999999999E-8</v>
      </c>
      <c r="C15" s="1">
        <v>3.5623000000000002E-6</v>
      </c>
      <c r="D15" s="1">
        <f t="shared" si="0"/>
        <v>-18.098759550838821</v>
      </c>
      <c r="E15">
        <v>53</v>
      </c>
      <c r="F15">
        <v>205</v>
      </c>
      <c r="G15">
        <v>374</v>
      </c>
      <c r="H15">
        <v>2991</v>
      </c>
      <c r="I15" t="s">
        <v>55</v>
      </c>
      <c r="J15" t="s">
        <v>52</v>
      </c>
    </row>
    <row r="16" spans="1:10" x14ac:dyDescent="0.25">
      <c r="A16">
        <v>6952</v>
      </c>
      <c r="B16" s="1">
        <v>4.9066999999999999E-8</v>
      </c>
      <c r="C16" s="1">
        <v>3.5623000000000002E-6</v>
      </c>
      <c r="D16" s="1">
        <f t="shared" si="0"/>
        <v>-18.098759550838821</v>
      </c>
      <c r="E16">
        <v>53</v>
      </c>
      <c r="F16">
        <v>205</v>
      </c>
      <c r="G16">
        <v>374</v>
      </c>
      <c r="H16">
        <v>2991</v>
      </c>
      <c r="I16" t="s">
        <v>56</v>
      </c>
      <c r="J16" t="s">
        <v>52</v>
      </c>
    </row>
    <row r="17" spans="1:10" x14ac:dyDescent="0.25">
      <c r="A17">
        <v>7157</v>
      </c>
      <c r="B17" s="1">
        <v>6.6684000000000003E-8</v>
      </c>
      <c r="C17" s="1">
        <v>3.5623000000000002E-6</v>
      </c>
      <c r="D17" s="1">
        <f t="shared" si="0"/>
        <v>-18.098759550838821</v>
      </c>
      <c r="E17">
        <v>50</v>
      </c>
      <c r="F17">
        <v>190</v>
      </c>
      <c r="G17">
        <v>374</v>
      </c>
      <c r="H17">
        <v>2991</v>
      </c>
      <c r="I17" t="s">
        <v>57</v>
      </c>
      <c r="J17" t="s">
        <v>58</v>
      </c>
    </row>
    <row r="18" spans="1:10" x14ac:dyDescent="0.25">
      <c r="A18">
        <v>20013</v>
      </c>
      <c r="B18" s="1">
        <v>6.6684000000000003E-8</v>
      </c>
      <c r="C18" s="1">
        <v>3.5623000000000002E-6</v>
      </c>
      <c r="D18" s="1">
        <f t="shared" si="0"/>
        <v>-18.098759550838821</v>
      </c>
      <c r="E18">
        <v>50</v>
      </c>
      <c r="F18">
        <v>190</v>
      </c>
      <c r="G18">
        <v>374</v>
      </c>
      <c r="H18">
        <v>2991</v>
      </c>
      <c r="I18" t="s">
        <v>59</v>
      </c>
      <c r="J18" t="s">
        <v>58</v>
      </c>
    </row>
    <row r="19" spans="1:10" x14ac:dyDescent="0.25">
      <c r="A19">
        <v>16337</v>
      </c>
      <c r="B19" s="1">
        <v>6.6684000000000003E-8</v>
      </c>
      <c r="C19" s="1">
        <v>3.5623000000000002E-6</v>
      </c>
      <c r="D19" s="1">
        <f t="shared" si="0"/>
        <v>-18.098759550838821</v>
      </c>
      <c r="E19">
        <v>50</v>
      </c>
      <c r="F19">
        <v>190</v>
      </c>
      <c r="G19">
        <v>374</v>
      </c>
      <c r="H19">
        <v>2991</v>
      </c>
      <c r="I19" t="s">
        <v>60</v>
      </c>
      <c r="J19" t="s">
        <v>58</v>
      </c>
    </row>
    <row r="20" spans="1:10" x14ac:dyDescent="0.25">
      <c r="A20">
        <v>51707</v>
      </c>
      <c r="B20" s="1">
        <v>7.0054E-8</v>
      </c>
      <c r="C20" s="1">
        <v>3.5623000000000002E-6</v>
      </c>
      <c r="D20" s="1">
        <f t="shared" si="0"/>
        <v>-18.098759550838821</v>
      </c>
      <c r="E20">
        <v>53</v>
      </c>
      <c r="F20">
        <v>207</v>
      </c>
      <c r="G20">
        <v>374</v>
      </c>
      <c r="H20">
        <v>2991</v>
      </c>
      <c r="I20" t="s">
        <v>61</v>
      </c>
      <c r="J20" t="s">
        <v>52</v>
      </c>
    </row>
    <row r="21" spans="1:10" x14ac:dyDescent="0.25">
      <c r="A21">
        <v>52173</v>
      </c>
      <c r="B21" s="1">
        <v>7.0054E-8</v>
      </c>
      <c r="C21" s="1">
        <v>3.5623000000000002E-6</v>
      </c>
      <c r="D21" s="1">
        <f t="shared" si="0"/>
        <v>-18.098759550838821</v>
      </c>
      <c r="E21">
        <v>53</v>
      </c>
      <c r="F21">
        <v>207</v>
      </c>
      <c r="G21">
        <v>374</v>
      </c>
      <c r="H21">
        <v>2991</v>
      </c>
      <c r="I21" t="s">
        <v>62</v>
      </c>
      <c r="J21" t="s">
        <v>52</v>
      </c>
    </row>
    <row r="22" spans="1:10" x14ac:dyDescent="0.25">
      <c r="A22">
        <v>52564</v>
      </c>
      <c r="B22" s="1">
        <v>7.0054E-8</v>
      </c>
      <c r="C22" s="1">
        <v>3.5623000000000002E-6</v>
      </c>
      <c r="D22" s="1">
        <f t="shared" si="0"/>
        <v>-18.098759550838821</v>
      </c>
      <c r="E22">
        <v>53</v>
      </c>
      <c r="F22">
        <v>207</v>
      </c>
      <c r="G22">
        <v>374</v>
      </c>
      <c r="H22">
        <v>2991</v>
      </c>
      <c r="I22" t="s">
        <v>63</v>
      </c>
      <c r="J22" t="s">
        <v>52</v>
      </c>
    </row>
    <row r="23" spans="1:10" x14ac:dyDescent="0.25">
      <c r="A23">
        <v>22610</v>
      </c>
      <c r="B23" s="1">
        <v>8.8598999999999998E-8</v>
      </c>
      <c r="C23" s="1">
        <v>4.2907000000000003E-6</v>
      </c>
      <c r="D23" s="1">
        <f t="shared" si="0"/>
        <v>-17.830355536017557</v>
      </c>
      <c r="E23">
        <v>54</v>
      </c>
      <c r="F23">
        <v>214</v>
      </c>
      <c r="G23">
        <v>374</v>
      </c>
      <c r="H23">
        <v>2991</v>
      </c>
      <c r="I23" t="s">
        <v>40</v>
      </c>
      <c r="J23" t="s">
        <v>64</v>
      </c>
    </row>
    <row r="24" spans="1:10" x14ac:dyDescent="0.25">
      <c r="A24">
        <v>6633</v>
      </c>
      <c r="B24" s="1">
        <v>1.0919E-7</v>
      </c>
      <c r="C24" s="1">
        <v>5.0474000000000002E-6</v>
      </c>
      <c r="D24" s="1">
        <f t="shared" si="0"/>
        <v>-17.596028146418881</v>
      </c>
      <c r="E24">
        <v>14</v>
      </c>
      <c r="F24">
        <v>24</v>
      </c>
      <c r="G24">
        <v>374</v>
      </c>
      <c r="H24">
        <v>2991</v>
      </c>
      <c r="I24" t="s">
        <v>65</v>
      </c>
      <c r="J24" t="s">
        <v>66</v>
      </c>
    </row>
    <row r="25" spans="1:10" x14ac:dyDescent="0.25">
      <c r="A25">
        <v>44403</v>
      </c>
      <c r="B25" s="1">
        <v>1.7534999999999999E-7</v>
      </c>
      <c r="C25" s="1">
        <v>7.4302999999999998E-6</v>
      </c>
      <c r="D25" s="1">
        <f t="shared" si="0"/>
        <v>-17.038148108254141</v>
      </c>
      <c r="E25">
        <v>75</v>
      </c>
      <c r="F25">
        <v>344</v>
      </c>
      <c r="G25">
        <v>374</v>
      </c>
      <c r="H25">
        <v>2991</v>
      </c>
      <c r="I25" t="s">
        <v>35</v>
      </c>
      <c r="J25" t="s">
        <v>67</v>
      </c>
    </row>
    <row r="26" spans="1:10" x14ac:dyDescent="0.25">
      <c r="A26">
        <v>44419</v>
      </c>
      <c r="B26" s="1">
        <v>1.7534999999999999E-7</v>
      </c>
      <c r="C26" s="1">
        <v>7.4302999999999998E-6</v>
      </c>
      <c r="D26" s="1">
        <f t="shared" si="0"/>
        <v>-17.038148108254141</v>
      </c>
      <c r="E26">
        <v>75</v>
      </c>
      <c r="F26">
        <v>344</v>
      </c>
      <c r="G26">
        <v>374</v>
      </c>
      <c r="H26">
        <v>2991</v>
      </c>
      <c r="I26" t="s">
        <v>36</v>
      </c>
      <c r="J26" t="s">
        <v>67</v>
      </c>
    </row>
    <row r="27" spans="1:10" x14ac:dyDescent="0.25">
      <c r="A27">
        <v>51809</v>
      </c>
      <c r="B27" s="1">
        <v>2.0886000000000001E-7</v>
      </c>
      <c r="C27" s="1">
        <v>8.1697000000000007E-6</v>
      </c>
      <c r="D27" s="1">
        <f t="shared" si="0"/>
        <v>-16.901285467263957</v>
      </c>
      <c r="E27">
        <v>51</v>
      </c>
      <c r="F27">
        <v>202</v>
      </c>
      <c r="G27">
        <v>374</v>
      </c>
      <c r="H27">
        <v>2991</v>
      </c>
      <c r="I27" t="s">
        <v>68</v>
      </c>
      <c r="J27" t="s">
        <v>69</v>
      </c>
    </row>
    <row r="28" spans="1:10" x14ac:dyDescent="0.25">
      <c r="A28">
        <v>20033</v>
      </c>
      <c r="B28" s="1">
        <v>2.0886000000000001E-7</v>
      </c>
      <c r="C28" s="1">
        <v>8.1697000000000007E-6</v>
      </c>
      <c r="D28" s="1">
        <f t="shared" si="0"/>
        <v>-16.901285467263957</v>
      </c>
      <c r="E28">
        <v>51</v>
      </c>
      <c r="F28">
        <v>202</v>
      </c>
      <c r="G28">
        <v>374</v>
      </c>
      <c r="H28">
        <v>2991</v>
      </c>
      <c r="I28" t="s">
        <v>70</v>
      </c>
      <c r="J28" t="s">
        <v>69</v>
      </c>
    </row>
    <row r="29" spans="1:10" x14ac:dyDescent="0.25">
      <c r="A29">
        <v>9607</v>
      </c>
      <c r="B29" s="1">
        <v>1.3273E-6</v>
      </c>
      <c r="C29" s="1">
        <v>4.9994000000000003E-5</v>
      </c>
      <c r="D29" s="1">
        <f t="shared" si="0"/>
        <v>-14.287885513342593</v>
      </c>
      <c r="E29">
        <v>55</v>
      </c>
      <c r="F29">
        <v>237</v>
      </c>
      <c r="G29">
        <v>374</v>
      </c>
      <c r="H29">
        <v>2991</v>
      </c>
      <c r="I29" t="s">
        <v>71</v>
      </c>
      <c r="J29" t="s">
        <v>72</v>
      </c>
    </row>
    <row r="30" spans="1:10" x14ac:dyDescent="0.25">
      <c r="A30">
        <v>6928</v>
      </c>
      <c r="B30" s="1">
        <v>1.3857999999999999E-6</v>
      </c>
      <c r="C30" s="1">
        <v>5.0333000000000001E-5</v>
      </c>
      <c r="D30" s="1">
        <f t="shared" si="0"/>
        <v>-14.278135885023683</v>
      </c>
      <c r="E30">
        <v>14</v>
      </c>
      <c r="F30">
        <v>28</v>
      </c>
      <c r="G30">
        <v>374</v>
      </c>
      <c r="H30">
        <v>2991</v>
      </c>
      <c r="I30" t="s">
        <v>73</v>
      </c>
      <c r="J30" t="s">
        <v>74</v>
      </c>
    </row>
    <row r="31" spans="1:10" x14ac:dyDescent="0.25">
      <c r="A31">
        <v>30030</v>
      </c>
      <c r="B31" s="1">
        <v>3.6897999999999998E-6</v>
      </c>
      <c r="C31" s="1">
        <v>1.294E-4</v>
      </c>
      <c r="D31" s="1">
        <f t="shared" si="0"/>
        <v>-12.915874762219028</v>
      </c>
      <c r="E31">
        <v>6</v>
      </c>
      <c r="F31">
        <v>6</v>
      </c>
      <c r="G31">
        <v>374</v>
      </c>
      <c r="H31">
        <v>2991</v>
      </c>
      <c r="I31" t="s">
        <v>75</v>
      </c>
      <c r="J31" t="s">
        <v>76</v>
      </c>
    </row>
    <row r="32" spans="1:10" x14ac:dyDescent="0.25">
      <c r="A32">
        <v>3341</v>
      </c>
      <c r="B32" s="1">
        <v>2.3099E-5</v>
      </c>
      <c r="C32" s="1">
        <v>7.8306999999999997E-4</v>
      </c>
      <c r="D32" s="1">
        <f t="shared" si="0"/>
        <v>-10.318571101229876</v>
      </c>
      <c r="E32">
        <v>6</v>
      </c>
      <c r="F32">
        <v>7</v>
      </c>
      <c r="G32">
        <v>374</v>
      </c>
      <c r="H32">
        <v>2991</v>
      </c>
      <c r="I32" t="s">
        <v>77</v>
      </c>
      <c r="J32" t="s">
        <v>78</v>
      </c>
    </row>
    <row r="33" spans="1:10" x14ac:dyDescent="0.25">
      <c r="A33">
        <v>60285</v>
      </c>
      <c r="B33" s="1">
        <v>2.9859E-5</v>
      </c>
      <c r="C33" s="1">
        <v>9.4894E-4</v>
      </c>
      <c r="D33" s="1">
        <f t="shared" si="0"/>
        <v>-10.041395508782491</v>
      </c>
      <c r="E33">
        <v>5</v>
      </c>
      <c r="F33">
        <v>5</v>
      </c>
      <c r="G33">
        <v>374</v>
      </c>
      <c r="H33">
        <v>2991</v>
      </c>
      <c r="I33" t="s">
        <v>79</v>
      </c>
      <c r="J33" t="s">
        <v>80</v>
      </c>
    </row>
    <row r="34" spans="1:10" x14ac:dyDescent="0.25">
      <c r="A34">
        <v>1539</v>
      </c>
      <c r="B34" s="1">
        <v>2.9859E-5</v>
      </c>
      <c r="C34" s="1">
        <v>9.4894E-4</v>
      </c>
      <c r="D34" s="1">
        <f t="shared" si="0"/>
        <v>-10.041395508782491</v>
      </c>
      <c r="E34">
        <v>5</v>
      </c>
      <c r="F34">
        <v>5</v>
      </c>
      <c r="G34">
        <v>374</v>
      </c>
      <c r="H34">
        <v>2991</v>
      </c>
      <c r="I34" t="s">
        <v>81</v>
      </c>
      <c r="J34" t="s">
        <v>80</v>
      </c>
    </row>
    <row r="35" spans="1:10" x14ac:dyDescent="0.25">
      <c r="A35">
        <v>226</v>
      </c>
      <c r="B35" s="1">
        <v>3.9008000000000003E-5</v>
      </c>
      <c r="C35" s="1">
        <v>1.2022000000000001E-3</v>
      </c>
      <c r="D35" s="1">
        <f t="shared" si="0"/>
        <v>-9.7001073594899179</v>
      </c>
      <c r="E35">
        <v>16</v>
      </c>
      <c r="F35">
        <v>44</v>
      </c>
      <c r="G35">
        <v>374</v>
      </c>
      <c r="H35">
        <v>2991</v>
      </c>
      <c r="I35" t="s">
        <v>82</v>
      </c>
      <c r="J35" t="s">
        <v>83</v>
      </c>
    </row>
    <row r="36" spans="1:10" x14ac:dyDescent="0.25">
      <c r="A36">
        <v>46394</v>
      </c>
      <c r="B36" s="1">
        <v>1.0631E-4</v>
      </c>
      <c r="C36" s="1">
        <v>3.0891999999999998E-3</v>
      </c>
      <c r="D36" s="1">
        <f t="shared" si="0"/>
        <v>-8.338551008171212</v>
      </c>
      <c r="E36">
        <v>17</v>
      </c>
      <c r="F36">
        <v>52</v>
      </c>
      <c r="G36">
        <v>374</v>
      </c>
      <c r="H36">
        <v>2991</v>
      </c>
      <c r="I36" t="s">
        <v>84</v>
      </c>
      <c r="J36" t="s">
        <v>85</v>
      </c>
    </row>
    <row r="37" spans="1:10" x14ac:dyDescent="0.25">
      <c r="A37">
        <v>16053</v>
      </c>
      <c r="B37" s="1">
        <v>1.0631E-4</v>
      </c>
      <c r="C37" s="1">
        <v>3.0891999999999998E-3</v>
      </c>
      <c r="D37" s="1">
        <f t="shared" si="0"/>
        <v>-8.338551008171212</v>
      </c>
      <c r="E37">
        <v>17</v>
      </c>
      <c r="F37">
        <v>52</v>
      </c>
      <c r="G37">
        <v>374</v>
      </c>
      <c r="H37">
        <v>2991</v>
      </c>
      <c r="I37" t="s">
        <v>86</v>
      </c>
      <c r="J37" t="s">
        <v>85</v>
      </c>
    </row>
    <row r="38" spans="1:10" x14ac:dyDescent="0.25">
      <c r="A38">
        <v>6631</v>
      </c>
      <c r="B38" s="1">
        <v>1.4086E-4</v>
      </c>
      <c r="C38" s="1">
        <v>3.9792999999999999E-3</v>
      </c>
      <c r="D38" s="1">
        <f t="shared" si="0"/>
        <v>-7.9732696165434529</v>
      </c>
      <c r="E38">
        <v>14</v>
      </c>
      <c r="F38">
        <v>39</v>
      </c>
      <c r="G38">
        <v>374</v>
      </c>
      <c r="H38">
        <v>2991</v>
      </c>
      <c r="I38" t="s">
        <v>87</v>
      </c>
      <c r="J38" t="s">
        <v>66</v>
      </c>
    </row>
    <row r="39" spans="1:10" x14ac:dyDescent="0.25">
      <c r="A39">
        <v>32886</v>
      </c>
      <c r="B39" s="1">
        <v>1.607E-4</v>
      </c>
      <c r="C39" s="1">
        <v>4.4171000000000002E-3</v>
      </c>
      <c r="D39" s="1">
        <f t="shared" si="0"/>
        <v>-7.8226847903254528</v>
      </c>
      <c r="E39">
        <v>5</v>
      </c>
      <c r="F39">
        <v>6</v>
      </c>
      <c r="G39">
        <v>374</v>
      </c>
      <c r="H39">
        <v>2991</v>
      </c>
      <c r="I39" t="s">
        <v>88</v>
      </c>
      <c r="J39" t="s">
        <v>89</v>
      </c>
    </row>
    <row r="40" spans="1:10" x14ac:dyDescent="0.25">
      <c r="A40">
        <v>51674</v>
      </c>
      <c r="B40" s="1">
        <v>2.0986999999999999E-4</v>
      </c>
      <c r="C40" s="1">
        <v>5.1072000000000001E-3</v>
      </c>
      <c r="D40" s="1">
        <f t="shared" si="0"/>
        <v>-7.6132517279891907</v>
      </c>
      <c r="E40">
        <v>10</v>
      </c>
      <c r="F40">
        <v>23</v>
      </c>
      <c r="G40">
        <v>374</v>
      </c>
      <c r="H40">
        <v>2991</v>
      </c>
      <c r="I40" t="s">
        <v>90</v>
      </c>
      <c r="J40" t="s">
        <v>91</v>
      </c>
    </row>
    <row r="41" spans="1:10" x14ac:dyDescent="0.25">
      <c r="A41">
        <v>48870</v>
      </c>
      <c r="B41" s="1">
        <v>2.0986999999999999E-4</v>
      </c>
      <c r="C41" s="1">
        <v>5.1072000000000001E-3</v>
      </c>
      <c r="D41" s="1">
        <f t="shared" si="0"/>
        <v>-7.6132517279891907</v>
      </c>
      <c r="E41">
        <v>10</v>
      </c>
      <c r="F41">
        <v>23</v>
      </c>
      <c r="G41">
        <v>374</v>
      </c>
      <c r="H41">
        <v>2991</v>
      </c>
      <c r="I41" t="s">
        <v>92</v>
      </c>
      <c r="J41" t="s">
        <v>91</v>
      </c>
    </row>
    <row r="42" spans="1:10" x14ac:dyDescent="0.25">
      <c r="A42">
        <v>7010</v>
      </c>
      <c r="B42" s="1">
        <v>2.1903999999999999E-4</v>
      </c>
      <c r="C42" s="1">
        <v>5.1072000000000001E-3</v>
      </c>
      <c r="D42" s="1">
        <f t="shared" si="0"/>
        <v>-7.6132517279891907</v>
      </c>
      <c r="E42">
        <v>20</v>
      </c>
      <c r="F42">
        <v>70</v>
      </c>
      <c r="G42">
        <v>374</v>
      </c>
      <c r="H42">
        <v>2991</v>
      </c>
      <c r="I42" t="s">
        <v>93</v>
      </c>
      <c r="J42" t="s">
        <v>94</v>
      </c>
    </row>
    <row r="43" spans="1:10" x14ac:dyDescent="0.25">
      <c r="A43">
        <v>51270</v>
      </c>
      <c r="B43" s="1">
        <v>2.4105E-4</v>
      </c>
      <c r="C43" s="1">
        <v>5.1072000000000001E-3</v>
      </c>
      <c r="D43" s="1">
        <f t="shared" si="0"/>
        <v>-7.6132517279891907</v>
      </c>
      <c r="E43">
        <v>4</v>
      </c>
      <c r="F43">
        <v>4</v>
      </c>
      <c r="G43">
        <v>374</v>
      </c>
      <c r="H43">
        <v>2991</v>
      </c>
      <c r="I43" t="s">
        <v>95</v>
      </c>
      <c r="J43" t="s">
        <v>96</v>
      </c>
    </row>
    <row r="44" spans="1:10" x14ac:dyDescent="0.25">
      <c r="A44">
        <v>35082</v>
      </c>
      <c r="B44" s="1">
        <v>2.4105E-4</v>
      </c>
      <c r="C44" s="1">
        <v>5.1072000000000001E-3</v>
      </c>
      <c r="D44" s="1">
        <f t="shared" si="0"/>
        <v>-7.6132517279891907</v>
      </c>
      <c r="E44">
        <v>4</v>
      </c>
      <c r="F44">
        <v>4</v>
      </c>
      <c r="G44">
        <v>374</v>
      </c>
      <c r="H44">
        <v>2991</v>
      </c>
      <c r="I44" t="s">
        <v>97</v>
      </c>
      <c r="J44" t="s">
        <v>98</v>
      </c>
    </row>
    <row r="45" spans="1:10" x14ac:dyDescent="0.25">
      <c r="A45">
        <v>60632</v>
      </c>
      <c r="B45" s="1">
        <v>2.4105E-4</v>
      </c>
      <c r="C45" s="1">
        <v>5.1072000000000001E-3</v>
      </c>
      <c r="D45" s="1">
        <f t="shared" si="0"/>
        <v>-7.6132517279891907</v>
      </c>
      <c r="E45">
        <v>4</v>
      </c>
      <c r="F45">
        <v>4</v>
      </c>
      <c r="G45">
        <v>374</v>
      </c>
      <c r="H45">
        <v>2991</v>
      </c>
      <c r="I45" t="s">
        <v>99</v>
      </c>
      <c r="J45" t="s">
        <v>96</v>
      </c>
    </row>
    <row r="46" spans="1:10" x14ac:dyDescent="0.25">
      <c r="A46">
        <v>3352</v>
      </c>
      <c r="B46" s="1">
        <v>2.4105E-4</v>
      </c>
      <c r="C46" s="1">
        <v>5.1072000000000001E-3</v>
      </c>
      <c r="D46" s="1">
        <f t="shared" si="0"/>
        <v>-7.6132517279891907</v>
      </c>
      <c r="E46">
        <v>4</v>
      </c>
      <c r="F46">
        <v>4</v>
      </c>
      <c r="G46">
        <v>374</v>
      </c>
      <c r="H46">
        <v>2991</v>
      </c>
      <c r="I46" t="s">
        <v>100</v>
      </c>
      <c r="J46" t="s">
        <v>96</v>
      </c>
    </row>
    <row r="47" spans="1:10" x14ac:dyDescent="0.25">
      <c r="A47">
        <v>30031</v>
      </c>
      <c r="B47" s="1">
        <v>2.4105E-4</v>
      </c>
      <c r="C47" s="1">
        <v>5.1072000000000001E-3</v>
      </c>
      <c r="D47" s="1">
        <f t="shared" si="0"/>
        <v>-7.6132517279891907</v>
      </c>
      <c r="E47">
        <v>4</v>
      </c>
      <c r="F47">
        <v>4</v>
      </c>
      <c r="G47">
        <v>374</v>
      </c>
      <c r="H47">
        <v>2991</v>
      </c>
      <c r="I47" t="s">
        <v>101</v>
      </c>
      <c r="J47" t="s">
        <v>98</v>
      </c>
    </row>
    <row r="48" spans="1:10" x14ac:dyDescent="0.25">
      <c r="A48">
        <v>1578</v>
      </c>
      <c r="B48" s="1">
        <v>2.4105E-4</v>
      </c>
      <c r="C48" s="1">
        <v>5.1072000000000001E-3</v>
      </c>
      <c r="D48" s="1">
        <f t="shared" si="0"/>
        <v>-7.6132517279891907</v>
      </c>
      <c r="E48">
        <v>4</v>
      </c>
      <c r="F48">
        <v>4</v>
      </c>
      <c r="G48">
        <v>374</v>
      </c>
      <c r="H48">
        <v>2991</v>
      </c>
      <c r="I48" t="s">
        <v>102</v>
      </c>
      <c r="J48" t="s">
        <v>98</v>
      </c>
    </row>
    <row r="49" spans="1:10" x14ac:dyDescent="0.25">
      <c r="A49">
        <v>6085</v>
      </c>
      <c r="B49" s="1">
        <v>2.4105E-4</v>
      </c>
      <c r="C49" s="1">
        <v>5.1072000000000001E-3</v>
      </c>
      <c r="D49" s="1">
        <f t="shared" si="0"/>
        <v>-7.6132517279891907</v>
      </c>
      <c r="E49">
        <v>4</v>
      </c>
      <c r="F49">
        <v>4</v>
      </c>
      <c r="G49">
        <v>374</v>
      </c>
      <c r="H49">
        <v>2991</v>
      </c>
      <c r="I49" t="s">
        <v>103</v>
      </c>
      <c r="J49" t="s">
        <v>104</v>
      </c>
    </row>
    <row r="50" spans="1:10" x14ac:dyDescent="0.25">
      <c r="A50">
        <v>6086</v>
      </c>
      <c r="B50" s="1">
        <v>2.4105E-4</v>
      </c>
      <c r="C50" s="1">
        <v>5.1072000000000001E-3</v>
      </c>
      <c r="D50" s="1">
        <f t="shared" si="0"/>
        <v>-7.6132517279891907</v>
      </c>
      <c r="E50">
        <v>4</v>
      </c>
      <c r="F50">
        <v>4</v>
      </c>
      <c r="G50">
        <v>374</v>
      </c>
      <c r="H50">
        <v>2991</v>
      </c>
      <c r="I50" t="s">
        <v>105</v>
      </c>
      <c r="J50" t="s">
        <v>104</v>
      </c>
    </row>
    <row r="51" spans="1:10" x14ac:dyDescent="0.25">
      <c r="A51">
        <v>8610</v>
      </c>
      <c r="B51" s="1">
        <v>2.9077999999999998E-4</v>
      </c>
      <c r="C51" s="1">
        <v>6.0352000000000001E-3</v>
      </c>
      <c r="D51" s="1">
        <f t="shared" si="0"/>
        <v>-7.3723827035364398</v>
      </c>
      <c r="E51">
        <v>22</v>
      </c>
      <c r="F51">
        <v>82</v>
      </c>
      <c r="G51">
        <v>374</v>
      </c>
      <c r="H51">
        <v>2991</v>
      </c>
      <c r="I51" t="s">
        <v>106</v>
      </c>
      <c r="J51" t="s">
        <v>107</v>
      </c>
    </row>
    <row r="52" spans="1:10" x14ac:dyDescent="0.25">
      <c r="A52">
        <v>46467</v>
      </c>
      <c r="B52" s="1">
        <v>3.9542000000000001E-4</v>
      </c>
      <c r="C52" s="1">
        <v>8.0427999999999993E-3</v>
      </c>
      <c r="D52" s="1">
        <f t="shared" si="0"/>
        <v>-6.9580864396168138</v>
      </c>
      <c r="E52">
        <v>7</v>
      </c>
      <c r="F52">
        <v>13</v>
      </c>
      <c r="G52">
        <v>374</v>
      </c>
      <c r="H52">
        <v>2991</v>
      </c>
      <c r="I52" t="s">
        <v>108</v>
      </c>
      <c r="J52" t="s">
        <v>109</v>
      </c>
    </row>
    <row r="53" spans="1:10" x14ac:dyDescent="0.25">
      <c r="A53">
        <v>40011</v>
      </c>
      <c r="B53" s="1">
        <v>4.8530999999999997E-4</v>
      </c>
      <c r="C53" s="1">
        <v>9.6775999999999997E-3</v>
      </c>
      <c r="D53" s="1">
        <f t="shared" si="0"/>
        <v>-6.6911349744969977</v>
      </c>
      <c r="E53">
        <v>27</v>
      </c>
      <c r="F53">
        <v>113</v>
      </c>
      <c r="G53">
        <v>374</v>
      </c>
      <c r="H53">
        <v>2991</v>
      </c>
      <c r="I53" t="s">
        <v>110</v>
      </c>
      <c r="J53" t="s">
        <v>111</v>
      </c>
    </row>
    <row r="54" spans="1:10" x14ac:dyDescent="0.25">
      <c r="A54">
        <v>6629</v>
      </c>
      <c r="B54" s="1">
        <v>5.1827000000000004E-4</v>
      </c>
      <c r="C54" s="1">
        <v>1.0135999999999999E-2</v>
      </c>
      <c r="D54" s="1">
        <f t="shared" si="0"/>
        <v>-6.6243677601833646</v>
      </c>
      <c r="E54">
        <v>30</v>
      </c>
      <c r="F54">
        <v>131</v>
      </c>
      <c r="G54">
        <v>374</v>
      </c>
      <c r="H54">
        <v>2991</v>
      </c>
      <c r="I54" t="s">
        <v>112</v>
      </c>
      <c r="J54" t="s">
        <v>113</v>
      </c>
    </row>
    <row r="55" spans="1:10" x14ac:dyDescent="0.25">
      <c r="A55">
        <v>23052</v>
      </c>
      <c r="B55" s="1">
        <v>6.6666000000000002E-4</v>
      </c>
      <c r="C55" s="1">
        <v>1.2792E-2</v>
      </c>
      <c r="D55" s="1">
        <f t="shared" si="0"/>
        <v>-6.2886143458438424</v>
      </c>
      <c r="E55">
        <v>28</v>
      </c>
      <c r="F55">
        <v>121</v>
      </c>
      <c r="G55">
        <v>374</v>
      </c>
      <c r="H55">
        <v>2991</v>
      </c>
      <c r="I55" t="s">
        <v>114</v>
      </c>
      <c r="J55" t="s">
        <v>115</v>
      </c>
    </row>
    <row r="56" spans="1:10" x14ac:dyDescent="0.25">
      <c r="A56">
        <v>6950</v>
      </c>
      <c r="B56" s="1">
        <v>9.953500000000001E-4</v>
      </c>
      <c r="C56" s="1">
        <v>1.8485000000000001E-2</v>
      </c>
      <c r="D56" s="1">
        <f t="shared" si="0"/>
        <v>-5.7575011462495693</v>
      </c>
      <c r="E56">
        <v>72</v>
      </c>
      <c r="F56">
        <v>412</v>
      </c>
      <c r="G56">
        <v>374</v>
      </c>
      <c r="H56">
        <v>2991</v>
      </c>
      <c r="I56" t="s">
        <v>116</v>
      </c>
      <c r="J56" t="s">
        <v>117</v>
      </c>
    </row>
    <row r="57" spans="1:10" x14ac:dyDescent="0.25">
      <c r="A57">
        <v>44255</v>
      </c>
      <c r="B57" s="1">
        <v>9.9967000000000003E-4</v>
      </c>
      <c r="C57" s="1">
        <v>1.8485000000000001E-2</v>
      </c>
      <c r="D57" s="1">
        <f t="shared" si="0"/>
        <v>-5.7575011462495693</v>
      </c>
      <c r="E57">
        <v>27</v>
      </c>
      <c r="F57">
        <v>118</v>
      </c>
      <c r="G57">
        <v>374</v>
      </c>
      <c r="H57">
        <v>2991</v>
      </c>
      <c r="I57" t="s">
        <v>118</v>
      </c>
      <c r="J57" t="s">
        <v>119</v>
      </c>
    </row>
    <row r="58" spans="1:10" x14ac:dyDescent="0.25">
      <c r="A58">
        <v>6643</v>
      </c>
      <c r="B58" s="1">
        <v>1.1841E-3</v>
      </c>
      <c r="C58" s="1">
        <v>2.1503999999999999E-2</v>
      </c>
      <c r="D58" s="1">
        <f t="shared" si="0"/>
        <v>-5.5392511465454142</v>
      </c>
      <c r="E58">
        <v>7</v>
      </c>
      <c r="F58">
        <v>15</v>
      </c>
      <c r="G58">
        <v>374</v>
      </c>
      <c r="H58">
        <v>2991</v>
      </c>
      <c r="I58" t="s">
        <v>120</v>
      </c>
      <c r="J58" t="s">
        <v>109</v>
      </c>
    </row>
    <row r="59" spans="1:10" x14ac:dyDescent="0.25">
      <c r="A59">
        <v>51493</v>
      </c>
      <c r="B59" s="1">
        <v>1.2080999999999999E-3</v>
      </c>
      <c r="C59" s="1">
        <v>2.1555999999999999E-2</v>
      </c>
      <c r="D59" s="1">
        <f t="shared" si="0"/>
        <v>-5.5357666979344273</v>
      </c>
      <c r="E59">
        <v>5</v>
      </c>
      <c r="F59">
        <v>8</v>
      </c>
      <c r="G59">
        <v>374</v>
      </c>
      <c r="H59">
        <v>2991</v>
      </c>
      <c r="I59" t="s">
        <v>121</v>
      </c>
      <c r="J59" t="s">
        <v>122</v>
      </c>
    </row>
    <row r="60" spans="1:10" x14ac:dyDescent="0.25">
      <c r="A60">
        <v>32787</v>
      </c>
      <c r="B60" s="1">
        <v>1.5981000000000001E-3</v>
      </c>
      <c r="C60" s="1">
        <v>2.8021999999999998E-2</v>
      </c>
      <c r="D60" s="1">
        <f t="shared" si="0"/>
        <v>-5.1572962615894848</v>
      </c>
      <c r="E60">
        <v>17</v>
      </c>
      <c r="F60">
        <v>64</v>
      </c>
      <c r="G60">
        <v>374</v>
      </c>
      <c r="H60">
        <v>2991</v>
      </c>
      <c r="I60" t="s">
        <v>123</v>
      </c>
      <c r="J60" t="s">
        <v>124</v>
      </c>
    </row>
    <row r="61" spans="1:10" x14ac:dyDescent="0.25">
      <c r="A61">
        <v>48869</v>
      </c>
      <c r="B61" s="1">
        <v>1.7821E-3</v>
      </c>
      <c r="C61" s="1">
        <v>3.0717999999999999E-2</v>
      </c>
      <c r="D61" s="1">
        <f t="shared" si="0"/>
        <v>-5.0247719022316488</v>
      </c>
      <c r="E61">
        <v>8</v>
      </c>
      <c r="F61">
        <v>20</v>
      </c>
      <c r="G61">
        <v>374</v>
      </c>
      <c r="H61">
        <v>2991</v>
      </c>
      <c r="I61" t="s">
        <v>125</v>
      </c>
      <c r="J61" t="s">
        <v>126</v>
      </c>
    </row>
    <row r="62" spans="1:10" x14ac:dyDescent="0.25">
      <c r="A62">
        <v>60271</v>
      </c>
      <c r="B62" s="1">
        <v>1.9414E-3</v>
      </c>
      <c r="C62" s="1">
        <v>3.2367E-2</v>
      </c>
      <c r="D62" s="1">
        <f t="shared" si="0"/>
        <v>-4.949332537100517</v>
      </c>
      <c r="E62">
        <v>3</v>
      </c>
      <c r="F62">
        <v>3</v>
      </c>
      <c r="G62">
        <v>374</v>
      </c>
      <c r="H62">
        <v>2991</v>
      </c>
      <c r="I62" t="s">
        <v>127</v>
      </c>
      <c r="J62" t="s">
        <v>128</v>
      </c>
    </row>
    <row r="63" spans="1:10" x14ac:dyDescent="0.25">
      <c r="A63">
        <v>48858</v>
      </c>
      <c r="B63" s="1">
        <v>1.9414E-3</v>
      </c>
      <c r="C63" s="1">
        <v>3.2367E-2</v>
      </c>
      <c r="D63" s="1">
        <f t="shared" si="0"/>
        <v>-4.949332537100517</v>
      </c>
      <c r="E63">
        <v>3</v>
      </c>
      <c r="F63">
        <v>3</v>
      </c>
      <c r="G63">
        <v>374</v>
      </c>
      <c r="H63">
        <v>2991</v>
      </c>
      <c r="I63" t="s">
        <v>129</v>
      </c>
      <c r="J63" t="s">
        <v>128</v>
      </c>
    </row>
    <row r="64" spans="1:10" x14ac:dyDescent="0.25">
      <c r="A64">
        <v>9187</v>
      </c>
      <c r="B64" s="1">
        <v>2.441E-3</v>
      </c>
      <c r="C64" s="1">
        <v>4.0039999999999999E-2</v>
      </c>
      <c r="D64" s="1">
        <f t="shared" si="0"/>
        <v>-4.6424142156008186</v>
      </c>
      <c r="E64">
        <v>5</v>
      </c>
      <c r="F64">
        <v>9</v>
      </c>
      <c r="G64">
        <v>374</v>
      </c>
      <c r="H64">
        <v>2991</v>
      </c>
      <c r="I64" t="s">
        <v>130</v>
      </c>
      <c r="J64" t="s">
        <v>131</v>
      </c>
    </row>
    <row r="65" spans="1:10" x14ac:dyDescent="0.25">
      <c r="A65">
        <v>31145</v>
      </c>
      <c r="B65" s="1">
        <v>2.9359999999999998E-3</v>
      </c>
      <c r="C65" s="1">
        <v>4.7396000000000001E-2</v>
      </c>
      <c r="D65" s="1">
        <f t="shared" si="0"/>
        <v>-4.399090882205412</v>
      </c>
      <c r="E65">
        <v>4</v>
      </c>
      <c r="F65">
        <v>6</v>
      </c>
      <c r="G65">
        <v>374</v>
      </c>
      <c r="H65">
        <v>2991</v>
      </c>
      <c r="I65" t="s">
        <v>132</v>
      </c>
      <c r="J65" t="s">
        <v>13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7"/>
  <sheetViews>
    <sheetView workbookViewId="0">
      <selection activeCell="C9" sqref="C9"/>
    </sheetView>
  </sheetViews>
  <sheetFormatPr defaultRowHeight="15" x14ac:dyDescent="0.25"/>
  <cols>
    <col min="1" max="1" width="24.42578125" style="3" customWidth="1"/>
    <col min="2" max="2" width="8.42578125" style="3" bestFit="1" customWidth="1"/>
    <col min="3" max="3" width="11.7109375" style="3" bestFit="1" customWidth="1"/>
    <col min="4" max="4" width="11.7109375" style="3" customWidth="1"/>
    <col min="5" max="5" width="12.5703125" style="3" bestFit="1" customWidth="1"/>
    <col min="6" max="6" width="5" style="3" bestFit="1" customWidth="1"/>
    <col min="7" max="8" width="9.28515625" style="3" bestFit="1" customWidth="1"/>
    <col min="9" max="9" width="5" style="3" bestFit="1" customWidth="1"/>
    <col min="10" max="10" width="11.140625" style="3" bestFit="1" customWidth="1"/>
    <col min="11" max="11" width="179" style="3" bestFit="1" customWidth="1"/>
    <col min="12" max="16384" width="9.140625" style="3"/>
  </cols>
  <sheetData>
    <row r="1" spans="1:11" ht="75" x14ac:dyDescent="0.25">
      <c r="A1" s="5" t="s">
        <v>313</v>
      </c>
    </row>
    <row r="2" spans="1:11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4"/>
    </row>
    <row r="3" spans="1:11" x14ac:dyDescent="0.25">
      <c r="A3" s="7">
        <v>20030</v>
      </c>
      <c r="B3" s="8">
        <v>3.6602E-18</v>
      </c>
      <c r="C3" s="8">
        <v>1.1676000000000001E-15</v>
      </c>
      <c r="D3" s="8">
        <f>LOG(C3,2)</f>
        <v>-49.605375307357619</v>
      </c>
      <c r="E3" s="8">
        <v>39</v>
      </c>
      <c r="F3" s="7">
        <v>60</v>
      </c>
      <c r="G3" s="7">
        <v>696</v>
      </c>
      <c r="H3" s="7">
        <v>4474</v>
      </c>
      <c r="I3" s="7" t="s">
        <v>12</v>
      </c>
      <c r="J3" s="7" t="s">
        <v>134</v>
      </c>
    </row>
    <row r="4" spans="1:11" x14ac:dyDescent="0.25">
      <c r="A4" s="7">
        <v>5856</v>
      </c>
      <c r="B4" s="8">
        <v>2.3750000000000001E-17</v>
      </c>
      <c r="C4" s="8">
        <v>3.7882000000000003E-15</v>
      </c>
      <c r="D4" s="8">
        <f t="shared" ref="D4:D36" si="0">LOG(C4,2)</f>
        <v>-47.907408922654284</v>
      </c>
      <c r="E4" s="8">
        <v>59</v>
      </c>
      <c r="F4" s="7">
        <v>125</v>
      </c>
      <c r="G4" s="7">
        <v>696</v>
      </c>
      <c r="H4" s="7">
        <v>4474</v>
      </c>
      <c r="I4" s="7" t="s">
        <v>135</v>
      </c>
      <c r="J4" s="7" t="s">
        <v>136</v>
      </c>
    </row>
    <row r="5" spans="1:11" x14ac:dyDescent="0.25">
      <c r="A5" s="7">
        <v>42995</v>
      </c>
      <c r="B5" s="8">
        <v>2.8263000000000002E-16</v>
      </c>
      <c r="C5" s="8">
        <v>3.0052999999999998E-14</v>
      </c>
      <c r="D5" s="8">
        <f t="shared" si="0"/>
        <v>-44.919484315220629</v>
      </c>
      <c r="E5" s="8">
        <v>25</v>
      </c>
      <c r="F5" s="7">
        <v>30</v>
      </c>
      <c r="G5" s="7">
        <v>696</v>
      </c>
      <c r="H5" s="7">
        <v>4474</v>
      </c>
      <c r="I5" s="7" t="s">
        <v>137</v>
      </c>
      <c r="J5" s="7" t="s">
        <v>138</v>
      </c>
    </row>
    <row r="6" spans="1:11" x14ac:dyDescent="0.25">
      <c r="A6" s="7">
        <v>44430</v>
      </c>
      <c r="B6" s="8">
        <v>1.9093999999999998E-15</v>
      </c>
      <c r="C6" s="8">
        <v>1.5228000000000001E-13</v>
      </c>
      <c r="D6" s="8">
        <f t="shared" si="0"/>
        <v>-42.578338758522897</v>
      </c>
      <c r="E6" s="8">
        <v>52</v>
      </c>
      <c r="F6" s="7">
        <v>110</v>
      </c>
      <c r="G6" s="7">
        <v>696</v>
      </c>
      <c r="H6" s="7">
        <v>4474</v>
      </c>
      <c r="I6" s="7" t="s">
        <v>139</v>
      </c>
      <c r="J6" s="7" t="s">
        <v>140</v>
      </c>
    </row>
    <row r="7" spans="1:11" x14ac:dyDescent="0.25">
      <c r="A7" s="7">
        <v>44312</v>
      </c>
      <c r="B7" s="8">
        <v>1.5495000000000001E-14</v>
      </c>
      <c r="C7" s="8">
        <v>9.8860999999999996E-13</v>
      </c>
      <c r="D7" s="8">
        <f t="shared" si="0"/>
        <v>-39.879663733817644</v>
      </c>
      <c r="E7" s="8">
        <v>17</v>
      </c>
      <c r="F7" s="7">
        <v>17</v>
      </c>
      <c r="G7" s="7">
        <v>696</v>
      </c>
      <c r="H7" s="7">
        <v>4474</v>
      </c>
      <c r="I7" s="7" t="s">
        <v>10</v>
      </c>
      <c r="J7" s="7" t="s">
        <v>141</v>
      </c>
    </row>
    <row r="8" spans="1:11" x14ac:dyDescent="0.25">
      <c r="A8" s="7">
        <v>15630</v>
      </c>
      <c r="B8" s="8">
        <v>2.2129000000000001E-13</v>
      </c>
      <c r="C8" s="8">
        <v>1.1764999999999999E-11</v>
      </c>
      <c r="D8" s="8">
        <f t="shared" si="0"/>
        <v>-36.306707723198777</v>
      </c>
      <c r="E8" s="8">
        <v>43</v>
      </c>
      <c r="F8" s="7">
        <v>89</v>
      </c>
      <c r="G8" s="7">
        <v>696</v>
      </c>
      <c r="H8" s="7">
        <v>4474</v>
      </c>
      <c r="I8" s="7" t="s">
        <v>142</v>
      </c>
      <c r="J8" s="7" t="s">
        <v>143</v>
      </c>
    </row>
    <row r="9" spans="1:11" x14ac:dyDescent="0.25">
      <c r="A9" s="7">
        <v>5875</v>
      </c>
      <c r="B9" s="8">
        <v>5.0353999999999999E-13</v>
      </c>
      <c r="C9" s="8">
        <v>2.2946999999999999E-11</v>
      </c>
      <c r="D9" s="8">
        <f t="shared" si="0"/>
        <v>-35.342903490036008</v>
      </c>
      <c r="E9" s="8">
        <v>28</v>
      </c>
      <c r="F9" s="7">
        <v>44</v>
      </c>
      <c r="G9" s="7">
        <v>696</v>
      </c>
      <c r="H9" s="7">
        <v>4474</v>
      </c>
      <c r="I9" s="7" t="s">
        <v>144</v>
      </c>
      <c r="J9" s="7" t="s">
        <v>145</v>
      </c>
    </row>
    <row r="10" spans="1:11" x14ac:dyDescent="0.25">
      <c r="A10" s="7">
        <v>30286</v>
      </c>
      <c r="B10" s="8">
        <v>2.4975E-11</v>
      </c>
      <c r="C10" s="8">
        <v>9.9586999999999999E-10</v>
      </c>
      <c r="D10" s="8">
        <f t="shared" si="0"/>
        <v>-29.903323522439816</v>
      </c>
      <c r="E10" s="8">
        <v>19</v>
      </c>
      <c r="F10" s="7">
        <v>25</v>
      </c>
      <c r="G10" s="7">
        <v>696</v>
      </c>
      <c r="H10" s="7">
        <v>4474</v>
      </c>
      <c r="I10" s="7" t="s">
        <v>146</v>
      </c>
      <c r="J10" s="7" t="s">
        <v>147</v>
      </c>
    </row>
    <row r="11" spans="1:11" x14ac:dyDescent="0.25">
      <c r="A11" s="7">
        <v>5930</v>
      </c>
      <c r="B11" s="8">
        <v>5.5936000000000001E-11</v>
      </c>
      <c r="C11" s="8">
        <v>1.7842999999999999E-9</v>
      </c>
      <c r="D11" s="8">
        <f t="shared" si="0"/>
        <v>-29.061994653455908</v>
      </c>
      <c r="E11" s="8">
        <v>14</v>
      </c>
      <c r="F11" s="7">
        <v>15</v>
      </c>
      <c r="G11" s="7">
        <v>696</v>
      </c>
      <c r="H11" s="7">
        <v>4474</v>
      </c>
      <c r="I11" s="7" t="s">
        <v>148</v>
      </c>
      <c r="J11" s="7" t="s">
        <v>149</v>
      </c>
    </row>
    <row r="12" spans="1:11" x14ac:dyDescent="0.25">
      <c r="A12" s="7">
        <v>44463</v>
      </c>
      <c r="B12" s="8">
        <v>5.5936000000000001E-11</v>
      </c>
      <c r="C12" s="8">
        <v>1.7842999999999999E-9</v>
      </c>
      <c r="D12" s="8">
        <f t="shared" si="0"/>
        <v>-29.061994653455908</v>
      </c>
      <c r="E12" s="8">
        <v>14</v>
      </c>
      <c r="F12" s="7">
        <v>15</v>
      </c>
      <c r="G12" s="7">
        <v>696</v>
      </c>
      <c r="H12" s="7">
        <v>4474</v>
      </c>
      <c r="I12" s="7" t="s">
        <v>150</v>
      </c>
      <c r="J12" s="7" t="s">
        <v>149</v>
      </c>
    </row>
    <row r="13" spans="1:11" x14ac:dyDescent="0.25">
      <c r="A13" s="7">
        <v>5874</v>
      </c>
      <c r="B13" s="8">
        <v>1.424E-7</v>
      </c>
      <c r="C13" s="8">
        <v>4.1296999999999996E-6</v>
      </c>
      <c r="D13" s="8">
        <f t="shared" si="0"/>
        <v>-17.885531587735741</v>
      </c>
      <c r="E13" s="8">
        <v>22</v>
      </c>
      <c r="F13" s="7">
        <v>45</v>
      </c>
      <c r="G13" s="7">
        <v>696</v>
      </c>
      <c r="H13" s="7">
        <v>4474</v>
      </c>
      <c r="I13" s="7" t="s">
        <v>151</v>
      </c>
      <c r="J13" s="7" t="s">
        <v>152</v>
      </c>
    </row>
    <row r="14" spans="1:11" x14ac:dyDescent="0.25">
      <c r="A14" s="7">
        <v>5929</v>
      </c>
      <c r="B14" s="8">
        <v>4.3134000000000001E-6</v>
      </c>
      <c r="C14" s="8">
        <v>1.1466E-4</v>
      </c>
      <c r="D14" s="8">
        <f t="shared" si="0"/>
        <v>-13.090350195400285</v>
      </c>
      <c r="E14" s="8">
        <v>10</v>
      </c>
      <c r="F14" s="7">
        <v>14</v>
      </c>
      <c r="G14" s="7">
        <v>696</v>
      </c>
      <c r="H14" s="7">
        <v>4474</v>
      </c>
      <c r="I14" s="7" t="s">
        <v>153</v>
      </c>
      <c r="J14" s="7" t="s">
        <v>154</v>
      </c>
    </row>
    <row r="15" spans="1:11" x14ac:dyDescent="0.25">
      <c r="A15" s="7">
        <v>9986</v>
      </c>
      <c r="B15" s="8">
        <v>2.8941999999999998E-5</v>
      </c>
      <c r="C15" s="8">
        <v>7.1018000000000003E-4</v>
      </c>
      <c r="D15" s="8">
        <f t="shared" si="0"/>
        <v>-10.459527647615099</v>
      </c>
      <c r="E15" s="7">
        <v>43</v>
      </c>
      <c r="F15" s="7">
        <v>151</v>
      </c>
      <c r="G15" s="7">
        <v>696</v>
      </c>
      <c r="H15" s="7">
        <v>4474</v>
      </c>
      <c r="I15" s="7" t="s">
        <v>155</v>
      </c>
      <c r="J15" s="7" t="s">
        <v>156</v>
      </c>
    </row>
    <row r="16" spans="1:11" x14ac:dyDescent="0.25">
      <c r="A16" s="7">
        <v>31224</v>
      </c>
      <c r="B16" s="8">
        <v>3.8690999999999999E-5</v>
      </c>
      <c r="C16" s="8">
        <v>8.8161000000000001E-4</v>
      </c>
      <c r="D16" s="8">
        <f t="shared" si="0"/>
        <v>-10.147571791225014</v>
      </c>
      <c r="E16" s="7">
        <v>250</v>
      </c>
      <c r="F16" s="7">
        <v>1319</v>
      </c>
      <c r="G16" s="7">
        <v>696</v>
      </c>
      <c r="H16" s="7">
        <v>4474</v>
      </c>
      <c r="I16" s="7" t="s">
        <v>157</v>
      </c>
      <c r="J16" s="7" t="s">
        <v>158</v>
      </c>
    </row>
    <row r="17" spans="1:10" x14ac:dyDescent="0.25">
      <c r="A17" s="7">
        <v>16020</v>
      </c>
      <c r="B17" s="8">
        <v>4.2451999999999999E-5</v>
      </c>
      <c r="C17" s="8">
        <v>9.0280999999999998E-4</v>
      </c>
      <c r="D17" s="8">
        <f t="shared" si="0"/>
        <v>-10.113289980879571</v>
      </c>
      <c r="E17" s="7">
        <v>331</v>
      </c>
      <c r="F17" s="7">
        <v>1822</v>
      </c>
      <c r="G17" s="7">
        <v>696</v>
      </c>
      <c r="H17" s="7">
        <v>4474</v>
      </c>
      <c r="I17" s="7" t="s">
        <v>159</v>
      </c>
      <c r="J17" s="7" t="s">
        <v>160</v>
      </c>
    </row>
    <row r="18" spans="1:10" x14ac:dyDescent="0.25">
      <c r="A18" s="7">
        <v>20039</v>
      </c>
      <c r="B18" s="8">
        <v>4.6424999999999997E-5</v>
      </c>
      <c r="C18" s="8">
        <v>9.2559000000000001E-4</v>
      </c>
      <c r="D18" s="8">
        <f t="shared" si="0"/>
        <v>-10.077339101781167</v>
      </c>
      <c r="E18" s="7">
        <v>23</v>
      </c>
      <c r="F18" s="7">
        <v>64</v>
      </c>
      <c r="G18" s="7">
        <v>696</v>
      </c>
      <c r="H18" s="7">
        <v>4474</v>
      </c>
      <c r="I18" s="7" t="s">
        <v>11</v>
      </c>
      <c r="J18" s="7" t="s">
        <v>161</v>
      </c>
    </row>
    <row r="19" spans="1:10" x14ac:dyDescent="0.25">
      <c r="A19" s="7">
        <v>16021</v>
      </c>
      <c r="B19" s="8">
        <v>5.9956E-5</v>
      </c>
      <c r="C19" s="8">
        <v>1.1251E-3</v>
      </c>
      <c r="D19" s="8">
        <f t="shared" si="0"/>
        <v>-9.795731049359782</v>
      </c>
      <c r="E19" s="7">
        <v>246</v>
      </c>
      <c r="F19" s="7">
        <v>1302</v>
      </c>
      <c r="G19" s="7">
        <v>696</v>
      </c>
      <c r="H19" s="7">
        <v>4474</v>
      </c>
      <c r="I19" s="7" t="s">
        <v>162</v>
      </c>
      <c r="J19" s="7" t="s">
        <v>163</v>
      </c>
    </row>
    <row r="20" spans="1:10" x14ac:dyDescent="0.25">
      <c r="A20" s="7">
        <v>70258</v>
      </c>
      <c r="B20" s="8">
        <v>8.4512000000000007E-5</v>
      </c>
      <c r="C20" s="8">
        <v>1.4977E-3</v>
      </c>
      <c r="D20" s="8">
        <f t="shared" si="0"/>
        <v>-9.383035614040784</v>
      </c>
      <c r="E20" s="7">
        <v>22</v>
      </c>
      <c r="F20" s="7">
        <v>62</v>
      </c>
      <c r="G20" s="7">
        <v>696</v>
      </c>
      <c r="H20" s="7">
        <v>4474</v>
      </c>
      <c r="I20" s="7" t="s">
        <v>13</v>
      </c>
      <c r="J20" s="7" t="s">
        <v>164</v>
      </c>
    </row>
    <row r="21" spans="1:10" x14ac:dyDescent="0.25">
      <c r="A21" s="7">
        <v>20002</v>
      </c>
      <c r="B21" s="8">
        <v>4.1498000000000001E-4</v>
      </c>
      <c r="C21" s="8">
        <v>6.8218000000000003E-3</v>
      </c>
      <c r="D21" s="8">
        <f t="shared" si="0"/>
        <v>-7.195631825699893</v>
      </c>
      <c r="E21" s="7">
        <v>53</v>
      </c>
      <c r="F21" s="7">
        <v>219</v>
      </c>
      <c r="G21" s="7">
        <v>696</v>
      </c>
      <c r="H21" s="7">
        <v>4474</v>
      </c>
      <c r="I21" s="7" t="s">
        <v>14</v>
      </c>
      <c r="J21" s="7" t="s">
        <v>165</v>
      </c>
    </row>
    <row r="22" spans="1:10" x14ac:dyDescent="0.25">
      <c r="A22" s="7">
        <v>5868</v>
      </c>
      <c r="B22" s="8">
        <v>4.7047000000000001E-4</v>
      </c>
      <c r="C22" s="8">
        <v>6.8218000000000003E-3</v>
      </c>
      <c r="D22" s="8">
        <f t="shared" si="0"/>
        <v>-7.195631825699893</v>
      </c>
      <c r="E22" s="7">
        <v>5</v>
      </c>
      <c r="F22" s="7">
        <v>6</v>
      </c>
      <c r="G22" s="7">
        <v>696</v>
      </c>
      <c r="H22" s="7">
        <v>4474</v>
      </c>
      <c r="I22" s="7" t="s">
        <v>166</v>
      </c>
      <c r="J22" s="7" t="s">
        <v>167</v>
      </c>
    </row>
    <row r="23" spans="1:10" x14ac:dyDescent="0.25">
      <c r="A23" s="7">
        <v>31514</v>
      </c>
      <c r="B23" s="8">
        <v>4.7047000000000001E-4</v>
      </c>
      <c r="C23" s="8">
        <v>6.8218000000000003E-3</v>
      </c>
      <c r="D23" s="8">
        <f t="shared" si="0"/>
        <v>-7.195631825699893</v>
      </c>
      <c r="E23" s="7">
        <v>5</v>
      </c>
      <c r="F23" s="7">
        <v>6</v>
      </c>
      <c r="G23" s="7">
        <v>696</v>
      </c>
      <c r="H23" s="7">
        <v>4474</v>
      </c>
      <c r="I23" s="7" t="s">
        <v>168</v>
      </c>
      <c r="J23" s="7" t="s">
        <v>169</v>
      </c>
    </row>
    <row r="24" spans="1:10" x14ac:dyDescent="0.25">
      <c r="A24" s="7">
        <v>44447</v>
      </c>
      <c r="B24" s="8">
        <v>4.7047000000000001E-4</v>
      </c>
      <c r="C24" s="8">
        <v>6.8218000000000003E-3</v>
      </c>
      <c r="D24" s="8">
        <f t="shared" si="0"/>
        <v>-7.195631825699893</v>
      </c>
      <c r="E24" s="7">
        <v>5</v>
      </c>
      <c r="F24" s="7">
        <v>6</v>
      </c>
      <c r="G24" s="7">
        <v>696</v>
      </c>
      <c r="H24" s="7">
        <v>4474</v>
      </c>
      <c r="I24" s="7" t="s">
        <v>170</v>
      </c>
      <c r="J24" s="7" t="s">
        <v>171</v>
      </c>
    </row>
    <row r="25" spans="1:10" x14ac:dyDescent="0.25">
      <c r="A25" s="7">
        <v>45254</v>
      </c>
      <c r="B25" s="8">
        <v>5.8140999999999998E-4</v>
      </c>
      <c r="C25" s="8">
        <v>8.064E-3</v>
      </c>
      <c r="D25" s="8">
        <f t="shared" si="0"/>
        <v>-6.9542886458242581</v>
      </c>
      <c r="E25" s="7">
        <v>4</v>
      </c>
      <c r="F25" s="7">
        <v>4</v>
      </c>
      <c r="G25" s="7">
        <v>696</v>
      </c>
      <c r="H25" s="7">
        <v>4474</v>
      </c>
      <c r="I25" s="7" t="s">
        <v>172</v>
      </c>
      <c r="J25" s="7" t="s">
        <v>104</v>
      </c>
    </row>
    <row r="26" spans="1:10" x14ac:dyDescent="0.25">
      <c r="A26" s="7">
        <v>44218</v>
      </c>
      <c r="B26" s="8">
        <v>8.4444999999999995E-4</v>
      </c>
      <c r="C26" s="8">
        <v>1.0361E-2</v>
      </c>
      <c r="D26" s="8">
        <f t="shared" si="0"/>
        <v>-6.5926929371926102</v>
      </c>
      <c r="E26" s="7">
        <v>56</v>
      </c>
      <c r="F26" s="7">
        <v>241</v>
      </c>
      <c r="G26" s="7">
        <v>696</v>
      </c>
      <c r="H26" s="7">
        <v>4474</v>
      </c>
      <c r="I26" s="7" t="s">
        <v>15</v>
      </c>
      <c r="J26" s="7" t="s">
        <v>173</v>
      </c>
    </row>
    <row r="27" spans="1:10" x14ac:dyDescent="0.25">
      <c r="A27" s="7">
        <v>44279</v>
      </c>
      <c r="B27" s="8">
        <v>8.4444999999999995E-4</v>
      </c>
      <c r="C27" s="8">
        <v>1.0361E-2</v>
      </c>
      <c r="D27" s="8">
        <f t="shared" si="0"/>
        <v>-6.5926929371926102</v>
      </c>
      <c r="E27" s="7">
        <v>56</v>
      </c>
      <c r="F27" s="7">
        <v>241</v>
      </c>
      <c r="G27" s="7">
        <v>696</v>
      </c>
      <c r="H27" s="7">
        <v>4474</v>
      </c>
      <c r="I27" s="7" t="s">
        <v>16</v>
      </c>
      <c r="J27" s="7" t="s">
        <v>173</v>
      </c>
    </row>
    <row r="28" spans="1:10" x14ac:dyDescent="0.25">
      <c r="A28" s="7">
        <v>33644</v>
      </c>
      <c r="B28" s="8">
        <v>8.4444999999999995E-4</v>
      </c>
      <c r="C28" s="8">
        <v>1.0361E-2</v>
      </c>
      <c r="D28" s="8">
        <f t="shared" si="0"/>
        <v>-6.5926929371926102</v>
      </c>
      <c r="E28" s="7">
        <v>56</v>
      </c>
      <c r="F28" s="7">
        <v>241</v>
      </c>
      <c r="G28" s="7">
        <v>696</v>
      </c>
      <c r="H28" s="7">
        <v>4474</v>
      </c>
      <c r="I28" s="7" t="s">
        <v>17</v>
      </c>
      <c r="J28" s="7" t="s">
        <v>173</v>
      </c>
    </row>
    <row r="29" spans="1:10" x14ac:dyDescent="0.25">
      <c r="A29" s="7">
        <v>44425</v>
      </c>
      <c r="B29" s="8">
        <v>1.3066E-3</v>
      </c>
      <c r="C29" s="8">
        <v>1.5438E-2</v>
      </c>
      <c r="D29" s="8">
        <f t="shared" si="0"/>
        <v>-6.0173703268692176</v>
      </c>
      <c r="E29" s="7">
        <v>256</v>
      </c>
      <c r="F29" s="7">
        <v>1422</v>
      </c>
      <c r="G29" s="7">
        <v>696</v>
      </c>
      <c r="H29" s="7">
        <v>4474</v>
      </c>
      <c r="I29" s="7" t="s">
        <v>174</v>
      </c>
      <c r="J29" s="7" t="s">
        <v>175</v>
      </c>
    </row>
    <row r="30" spans="1:10" x14ac:dyDescent="0.25">
      <c r="A30" s="7">
        <v>5869</v>
      </c>
      <c r="B30" s="8">
        <v>1.4353E-3</v>
      </c>
      <c r="C30" s="8">
        <v>1.6351999999999998E-2</v>
      </c>
      <c r="D30" s="8">
        <f t="shared" si="0"/>
        <v>-5.9343890883865527</v>
      </c>
      <c r="E30" s="7">
        <v>5</v>
      </c>
      <c r="F30" s="7">
        <v>7</v>
      </c>
      <c r="G30" s="7">
        <v>696</v>
      </c>
      <c r="H30" s="7">
        <v>4474</v>
      </c>
      <c r="I30" s="7" t="s">
        <v>176</v>
      </c>
      <c r="J30" s="7" t="s">
        <v>177</v>
      </c>
    </row>
    <row r="31" spans="1:10" x14ac:dyDescent="0.25">
      <c r="A31" s="7">
        <v>5858</v>
      </c>
      <c r="B31" s="8">
        <v>2.5469999999999998E-3</v>
      </c>
      <c r="C31" s="8">
        <v>2.7132E-2</v>
      </c>
      <c r="D31" s="8">
        <f t="shared" si="0"/>
        <v>-5.203860791851489</v>
      </c>
      <c r="E31" s="7">
        <v>4</v>
      </c>
      <c r="F31" s="7">
        <v>5</v>
      </c>
      <c r="G31" s="7">
        <v>696</v>
      </c>
      <c r="H31" s="7">
        <v>4474</v>
      </c>
      <c r="I31" s="7" t="s">
        <v>178</v>
      </c>
      <c r="J31" s="7" t="s">
        <v>179</v>
      </c>
    </row>
    <row r="32" spans="1:10" x14ac:dyDescent="0.25">
      <c r="A32" s="7">
        <v>44310</v>
      </c>
      <c r="B32" s="8">
        <v>2.5515999999999998E-3</v>
      </c>
      <c r="C32" s="8">
        <v>2.7132E-2</v>
      </c>
      <c r="D32" s="8">
        <f t="shared" si="0"/>
        <v>-5.203860791851489</v>
      </c>
      <c r="E32" s="7">
        <v>9</v>
      </c>
      <c r="F32" s="7">
        <v>21</v>
      </c>
      <c r="G32" s="7">
        <v>696</v>
      </c>
      <c r="H32" s="7">
        <v>4474</v>
      </c>
      <c r="I32" s="7" t="s">
        <v>180</v>
      </c>
      <c r="J32" s="7" t="s">
        <v>181</v>
      </c>
    </row>
    <row r="33" spans="1:10" x14ac:dyDescent="0.25">
      <c r="A33" s="7">
        <v>45111</v>
      </c>
      <c r="B33" s="8">
        <v>3.7510999999999998E-3</v>
      </c>
      <c r="C33" s="8">
        <v>3.6260000000000001E-2</v>
      </c>
      <c r="D33" s="8">
        <f t="shared" si="0"/>
        <v>-4.7854772646926538</v>
      </c>
      <c r="E33" s="7">
        <v>3</v>
      </c>
      <c r="F33" s="7">
        <v>3</v>
      </c>
      <c r="G33" s="7">
        <v>696</v>
      </c>
      <c r="H33" s="7">
        <v>4474</v>
      </c>
      <c r="I33" s="7" t="s">
        <v>182</v>
      </c>
      <c r="J33" s="7" t="s">
        <v>183</v>
      </c>
    </row>
    <row r="34" spans="1:10" x14ac:dyDescent="0.25">
      <c r="A34" s="7">
        <v>9317</v>
      </c>
      <c r="B34" s="8">
        <v>3.7510999999999998E-3</v>
      </c>
      <c r="C34" s="8">
        <v>3.6260000000000001E-2</v>
      </c>
      <c r="D34" s="8">
        <f t="shared" si="0"/>
        <v>-4.7854772646926538</v>
      </c>
      <c r="E34" s="7">
        <v>3</v>
      </c>
      <c r="F34" s="7">
        <v>3</v>
      </c>
      <c r="G34" s="7">
        <v>696</v>
      </c>
      <c r="H34" s="7">
        <v>4474</v>
      </c>
      <c r="I34" s="7" t="s">
        <v>184</v>
      </c>
      <c r="J34" s="7" t="s">
        <v>185</v>
      </c>
    </row>
    <row r="35" spans="1:10" x14ac:dyDescent="0.25">
      <c r="A35" s="7">
        <v>5882</v>
      </c>
      <c r="B35" s="8">
        <v>3.7510999999999998E-3</v>
      </c>
      <c r="C35" s="8">
        <v>3.6260000000000001E-2</v>
      </c>
      <c r="D35" s="8">
        <f t="shared" si="0"/>
        <v>-4.7854772646926538</v>
      </c>
      <c r="E35" s="7">
        <v>3</v>
      </c>
      <c r="F35" s="7">
        <v>3</v>
      </c>
      <c r="G35" s="7">
        <v>696</v>
      </c>
      <c r="H35" s="7">
        <v>4474</v>
      </c>
      <c r="I35" s="7" t="s">
        <v>186</v>
      </c>
      <c r="J35" s="7" t="s">
        <v>183</v>
      </c>
    </row>
    <row r="36" spans="1:10" x14ac:dyDescent="0.25">
      <c r="A36" s="7">
        <v>15629</v>
      </c>
      <c r="B36" s="8">
        <v>5.1002E-3</v>
      </c>
      <c r="C36" s="8">
        <v>4.7851999999999999E-2</v>
      </c>
      <c r="D36" s="8">
        <f t="shared" si="0"/>
        <v>-4.3852769655904309</v>
      </c>
      <c r="E36" s="7">
        <v>11</v>
      </c>
      <c r="F36" s="7">
        <v>31</v>
      </c>
      <c r="G36" s="7">
        <v>696</v>
      </c>
      <c r="H36" s="7">
        <v>4474</v>
      </c>
      <c r="I36" s="7" t="s">
        <v>187</v>
      </c>
      <c r="J36" s="7" t="s">
        <v>188</v>
      </c>
    </row>
    <row r="37" spans="1:10" x14ac:dyDescent="0.25">
      <c r="A37" s="7"/>
      <c r="B37" s="7"/>
      <c r="C37" s="7"/>
      <c r="D37" s="7"/>
      <c r="E37" s="7"/>
      <c r="F37" s="7"/>
      <c r="G37" s="7"/>
      <c r="H37" s="7"/>
      <c r="I37" s="7"/>
      <c r="J37" s="7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CC06A-4841-4505-A437-4EA6E6ECCF72}">
  <dimension ref="A1:L29"/>
  <sheetViews>
    <sheetView tabSelected="1" workbookViewId="0">
      <selection activeCell="G1" sqref="G1"/>
    </sheetView>
  </sheetViews>
  <sheetFormatPr defaultRowHeight="15" x14ac:dyDescent="0.25"/>
  <cols>
    <col min="1" max="1" width="23.28515625" style="3" customWidth="1"/>
    <col min="2" max="2" width="9.140625" style="3"/>
    <col min="3" max="3" width="11.5703125" style="3" bestFit="1" customWidth="1"/>
    <col min="4" max="4" width="12.42578125" style="7" bestFit="1" customWidth="1"/>
    <col min="5" max="8" width="9.140625" style="3"/>
    <col min="9" max="9" width="43.85546875" style="3" bestFit="1" customWidth="1"/>
    <col min="10" max="10" width="255.7109375" style="3" bestFit="1" customWidth="1"/>
    <col min="11" max="16384" width="9.140625" style="3"/>
  </cols>
  <sheetData>
    <row r="1" spans="1:12" ht="75" x14ac:dyDescent="0.25">
      <c r="A1" s="5" t="s">
        <v>315</v>
      </c>
    </row>
    <row r="2" spans="1:12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4"/>
      <c r="L2" s="4"/>
    </row>
    <row r="3" spans="1:12" x14ac:dyDescent="0.25">
      <c r="A3" s="7">
        <v>50839</v>
      </c>
      <c r="B3" s="8">
        <v>4.4284000000000003E-24</v>
      </c>
      <c r="C3" s="8">
        <v>2.347E-21</v>
      </c>
      <c r="D3" s="7">
        <f>LOG(C3,2)</f>
        <v>-68.529672150773536</v>
      </c>
      <c r="E3" s="8">
        <v>41</v>
      </c>
      <c r="F3" s="7">
        <v>55</v>
      </c>
      <c r="G3" s="7">
        <v>467</v>
      </c>
      <c r="H3" s="7">
        <v>3236</v>
      </c>
      <c r="I3" s="7" t="s">
        <v>189</v>
      </c>
      <c r="J3" s="7" t="s">
        <v>190</v>
      </c>
    </row>
    <row r="4" spans="1:12" x14ac:dyDescent="0.25">
      <c r="A4" s="7">
        <v>5102</v>
      </c>
      <c r="B4" s="8">
        <v>6.1854000000000001E-22</v>
      </c>
      <c r="C4" s="8">
        <v>1.6391000000000001E-19</v>
      </c>
      <c r="D4" s="7">
        <f t="shared" ref="D4:D28" si="0">LOG(C4,2)</f>
        <v>-62.403729928225367</v>
      </c>
      <c r="E4" s="8">
        <v>51</v>
      </c>
      <c r="F4" s="7">
        <v>88</v>
      </c>
      <c r="G4" s="7">
        <v>467</v>
      </c>
      <c r="H4" s="7">
        <v>3236</v>
      </c>
      <c r="I4" s="7" t="s">
        <v>191</v>
      </c>
      <c r="J4" s="7" t="s">
        <v>192</v>
      </c>
    </row>
    <row r="5" spans="1:12" x14ac:dyDescent="0.25">
      <c r="A5" s="7">
        <v>46789</v>
      </c>
      <c r="B5" s="8">
        <v>2.7141999999999999E-21</v>
      </c>
      <c r="C5" s="8">
        <v>4.7950000000000003E-19</v>
      </c>
      <c r="D5" s="7">
        <f t="shared" si="0"/>
        <v>-60.855102987616483</v>
      </c>
      <c r="E5" s="8">
        <v>50</v>
      </c>
      <c r="F5" s="7">
        <v>87</v>
      </c>
      <c r="G5" s="7">
        <v>467</v>
      </c>
      <c r="H5" s="7">
        <v>3236</v>
      </c>
      <c r="I5" s="7" t="s">
        <v>193</v>
      </c>
      <c r="J5" s="7" t="s">
        <v>194</v>
      </c>
    </row>
    <row r="6" spans="1:12" x14ac:dyDescent="0.25">
      <c r="A6" s="7">
        <v>46812</v>
      </c>
      <c r="B6" s="8">
        <v>9.2912999999999992E-18</v>
      </c>
      <c r="C6" s="8">
        <v>1.2311E-15</v>
      </c>
      <c r="D6" s="7">
        <f t="shared" si="0"/>
        <v>-49.52897346925041</v>
      </c>
      <c r="E6" s="8">
        <v>52</v>
      </c>
      <c r="F6" s="7">
        <v>107</v>
      </c>
      <c r="G6" s="7">
        <v>467</v>
      </c>
      <c r="H6" s="7">
        <v>3236</v>
      </c>
      <c r="I6" s="7" t="s">
        <v>195</v>
      </c>
      <c r="J6" s="7" t="s">
        <v>196</v>
      </c>
    </row>
    <row r="7" spans="1:12" x14ac:dyDescent="0.25">
      <c r="A7" s="7">
        <v>3774</v>
      </c>
      <c r="B7" s="8">
        <v>5.1972E-11</v>
      </c>
      <c r="C7" s="8">
        <v>5.5089999999999999E-9</v>
      </c>
      <c r="D7" s="7">
        <f t="shared" si="0"/>
        <v>-27.435562391083259</v>
      </c>
      <c r="E7" s="8">
        <v>25</v>
      </c>
      <c r="F7" s="7">
        <v>44</v>
      </c>
      <c r="G7" s="7">
        <v>467</v>
      </c>
      <c r="H7" s="7">
        <v>3236</v>
      </c>
      <c r="I7" s="7" t="s">
        <v>197</v>
      </c>
      <c r="J7" s="7" t="s">
        <v>198</v>
      </c>
    </row>
    <row r="8" spans="1:12" x14ac:dyDescent="0.25">
      <c r="A8" s="7">
        <v>45502</v>
      </c>
      <c r="B8" s="8">
        <v>4.7025999999999999E-9</v>
      </c>
      <c r="C8" s="8">
        <v>4.1539000000000002E-7</v>
      </c>
      <c r="D8" s="7">
        <f t="shared" si="0"/>
        <v>-21.199030178707993</v>
      </c>
      <c r="E8" s="8">
        <v>15</v>
      </c>
      <c r="F8" s="7">
        <v>21</v>
      </c>
      <c r="G8" s="7">
        <v>467</v>
      </c>
      <c r="H8" s="7">
        <v>3236</v>
      </c>
      <c r="I8" s="7" t="s">
        <v>199</v>
      </c>
      <c r="J8" s="7" t="s">
        <v>200</v>
      </c>
    </row>
    <row r="9" spans="1:12" x14ac:dyDescent="0.25">
      <c r="A9" s="7">
        <v>3777</v>
      </c>
      <c r="B9" s="8">
        <v>3.2066999999999999E-8</v>
      </c>
      <c r="C9" s="8">
        <v>2.4279999999999999E-6</v>
      </c>
      <c r="D9" s="7">
        <f t="shared" si="0"/>
        <v>-18.651800147730579</v>
      </c>
      <c r="E9" s="8">
        <v>15</v>
      </c>
      <c r="F9" s="7">
        <v>23</v>
      </c>
      <c r="G9" s="7">
        <v>467</v>
      </c>
      <c r="H9" s="7">
        <v>3236</v>
      </c>
      <c r="I9" s="7" t="s">
        <v>201</v>
      </c>
      <c r="J9" s="7" t="s">
        <v>202</v>
      </c>
    </row>
    <row r="10" spans="1:12" x14ac:dyDescent="0.25">
      <c r="A10" s="7">
        <v>8569</v>
      </c>
      <c r="B10" s="8">
        <v>1.2542E-6</v>
      </c>
      <c r="C10" s="8">
        <v>8.3089000000000004E-5</v>
      </c>
      <c r="D10" s="7">
        <f t="shared" si="0"/>
        <v>-13.554982980544441</v>
      </c>
      <c r="E10" s="8">
        <v>7</v>
      </c>
      <c r="F10" s="7">
        <v>7</v>
      </c>
      <c r="G10" s="7">
        <v>467</v>
      </c>
      <c r="H10" s="7">
        <v>3236</v>
      </c>
      <c r="I10" s="7" t="s">
        <v>203</v>
      </c>
      <c r="J10" s="7" t="s">
        <v>204</v>
      </c>
    </row>
    <row r="11" spans="1:12" x14ac:dyDescent="0.25">
      <c r="A11" s="7">
        <v>8092</v>
      </c>
      <c r="B11" s="8">
        <v>2.0812000000000001E-6</v>
      </c>
      <c r="C11" s="8">
        <v>1.2255999999999999E-4</v>
      </c>
      <c r="D11" s="7">
        <f t="shared" si="0"/>
        <v>-12.994224177173944</v>
      </c>
      <c r="E11" s="8">
        <v>27</v>
      </c>
      <c r="F11" s="7">
        <v>75</v>
      </c>
      <c r="G11" s="7">
        <v>467</v>
      </c>
      <c r="H11" s="7">
        <v>3236</v>
      </c>
      <c r="I11" s="7" t="s">
        <v>205</v>
      </c>
      <c r="J11" s="7" t="s">
        <v>206</v>
      </c>
    </row>
    <row r="12" spans="1:12" x14ac:dyDescent="0.25">
      <c r="A12" s="7">
        <v>45505</v>
      </c>
      <c r="B12" s="8">
        <v>1.0526999999999999E-5</v>
      </c>
      <c r="C12" s="8">
        <v>5.5792000000000005E-4</v>
      </c>
      <c r="D12" s="7">
        <f t="shared" si="0"/>
        <v>-10.807654110322193</v>
      </c>
      <c r="E12" s="8">
        <v>9</v>
      </c>
      <c r="F12" s="7">
        <v>13</v>
      </c>
      <c r="G12" s="7">
        <v>467</v>
      </c>
      <c r="H12" s="7">
        <v>3236</v>
      </c>
      <c r="I12" s="7" t="s">
        <v>207</v>
      </c>
      <c r="J12" s="7" t="s">
        <v>208</v>
      </c>
    </row>
    <row r="13" spans="1:12" x14ac:dyDescent="0.25">
      <c r="A13" s="7">
        <v>15631</v>
      </c>
      <c r="B13" s="8">
        <v>2.0309000000000002E-5</v>
      </c>
      <c r="C13" s="8">
        <v>9.7850999999999993E-4</v>
      </c>
      <c r="D13" s="7">
        <f t="shared" si="0"/>
        <v>-9.9971257848274782</v>
      </c>
      <c r="E13" s="8">
        <v>17</v>
      </c>
      <c r="F13" s="7">
        <v>41</v>
      </c>
      <c r="G13" s="7">
        <v>467</v>
      </c>
      <c r="H13" s="7">
        <v>3236</v>
      </c>
      <c r="I13" s="7" t="s">
        <v>209</v>
      </c>
      <c r="J13" s="7" t="s">
        <v>210</v>
      </c>
    </row>
    <row r="14" spans="1:12" x14ac:dyDescent="0.25">
      <c r="A14" s="7">
        <v>8017</v>
      </c>
      <c r="B14" s="8">
        <v>2.8941E-5</v>
      </c>
      <c r="C14" s="8">
        <v>1.2782E-3</v>
      </c>
      <c r="D14" s="7">
        <f t="shared" si="0"/>
        <v>-9.6116706921697102</v>
      </c>
      <c r="E14" s="7">
        <v>13</v>
      </c>
      <c r="F14" s="7">
        <v>27</v>
      </c>
      <c r="G14" s="7">
        <v>467</v>
      </c>
      <c r="H14" s="7">
        <v>3236</v>
      </c>
      <c r="I14" s="7" t="s">
        <v>211</v>
      </c>
      <c r="J14" s="7" t="s">
        <v>212</v>
      </c>
    </row>
    <row r="15" spans="1:12" x14ac:dyDescent="0.25">
      <c r="A15" s="7">
        <v>45504</v>
      </c>
      <c r="B15" s="8">
        <v>5.3987000000000003E-5</v>
      </c>
      <c r="C15" s="8">
        <v>2.2009999999999998E-3</v>
      </c>
      <c r="D15" s="7">
        <f t="shared" si="0"/>
        <v>-8.8276251394326177</v>
      </c>
      <c r="E15" s="7">
        <v>6</v>
      </c>
      <c r="F15" s="7">
        <v>7</v>
      </c>
      <c r="G15" s="7">
        <v>467</v>
      </c>
      <c r="H15" s="7">
        <v>3236</v>
      </c>
      <c r="I15" s="7" t="s">
        <v>213</v>
      </c>
      <c r="J15" s="7" t="s">
        <v>214</v>
      </c>
    </row>
    <row r="16" spans="1:12" x14ac:dyDescent="0.25">
      <c r="A16" s="7">
        <v>5515</v>
      </c>
      <c r="B16" s="8">
        <v>1.0376E-4</v>
      </c>
      <c r="C16" s="8">
        <v>3.9281000000000003E-3</v>
      </c>
      <c r="D16" s="7">
        <f t="shared" si="0"/>
        <v>-7.9919526269881738</v>
      </c>
      <c r="E16" s="7">
        <v>173</v>
      </c>
      <c r="F16" s="7">
        <v>957</v>
      </c>
      <c r="G16" s="7">
        <v>467</v>
      </c>
      <c r="H16" s="7">
        <v>3236</v>
      </c>
      <c r="I16" s="7" t="s">
        <v>215</v>
      </c>
      <c r="J16" s="7" t="s">
        <v>216</v>
      </c>
    </row>
    <row r="17" spans="1:10" x14ac:dyDescent="0.25">
      <c r="A17" s="7">
        <v>16421</v>
      </c>
      <c r="B17" s="8">
        <v>4.2899000000000002E-4</v>
      </c>
      <c r="C17" s="8">
        <v>1.3374E-2</v>
      </c>
      <c r="D17" s="7">
        <f t="shared" si="0"/>
        <v>-6.2244251673432656</v>
      </c>
      <c r="E17" s="7">
        <v>4</v>
      </c>
      <c r="F17" s="7">
        <v>4</v>
      </c>
      <c r="G17" s="7">
        <v>467</v>
      </c>
      <c r="H17" s="7">
        <v>3236</v>
      </c>
      <c r="I17" s="7" t="s">
        <v>217</v>
      </c>
      <c r="J17" s="7" t="s">
        <v>218</v>
      </c>
    </row>
    <row r="18" spans="1:10" x14ac:dyDescent="0.25">
      <c r="A18" s="7">
        <v>16885</v>
      </c>
      <c r="B18" s="8">
        <v>4.2899000000000002E-4</v>
      </c>
      <c r="C18" s="8">
        <v>1.3374E-2</v>
      </c>
      <c r="D18" s="7">
        <f t="shared" si="0"/>
        <v>-6.2244251673432656</v>
      </c>
      <c r="E18" s="7">
        <v>4</v>
      </c>
      <c r="F18" s="7">
        <v>4</v>
      </c>
      <c r="G18" s="7">
        <v>467</v>
      </c>
      <c r="H18" s="7">
        <v>3236</v>
      </c>
      <c r="I18" s="7" t="s">
        <v>219</v>
      </c>
      <c r="J18" s="7" t="s">
        <v>218</v>
      </c>
    </row>
    <row r="19" spans="1:10" x14ac:dyDescent="0.25">
      <c r="A19" s="7">
        <v>3989</v>
      </c>
      <c r="B19" s="8">
        <v>4.2899000000000002E-4</v>
      </c>
      <c r="C19" s="8">
        <v>1.3374E-2</v>
      </c>
      <c r="D19" s="7">
        <f t="shared" si="0"/>
        <v>-6.2244251673432656</v>
      </c>
      <c r="E19" s="7">
        <v>4</v>
      </c>
      <c r="F19" s="7">
        <v>4</v>
      </c>
      <c r="G19" s="7">
        <v>467</v>
      </c>
      <c r="H19" s="7">
        <v>3236</v>
      </c>
      <c r="I19" s="7" t="s">
        <v>220</v>
      </c>
      <c r="J19" s="7" t="s">
        <v>218</v>
      </c>
    </row>
    <row r="20" spans="1:10" x14ac:dyDescent="0.25">
      <c r="A20" s="7">
        <v>51959</v>
      </c>
      <c r="B20" s="8">
        <v>5.1197999999999999E-4</v>
      </c>
      <c r="C20" s="8">
        <v>1.5075E-2</v>
      </c>
      <c r="D20" s="7">
        <f t="shared" si="0"/>
        <v>-6.0516981876493645</v>
      </c>
      <c r="E20" s="7">
        <v>7</v>
      </c>
      <c r="F20" s="7">
        <v>12</v>
      </c>
      <c r="G20" s="7">
        <v>467</v>
      </c>
      <c r="H20" s="7">
        <v>3236</v>
      </c>
      <c r="I20" s="7" t="s">
        <v>221</v>
      </c>
      <c r="J20" s="7" t="s">
        <v>204</v>
      </c>
    </row>
    <row r="21" spans="1:10" x14ac:dyDescent="0.25">
      <c r="A21" s="7">
        <v>30554</v>
      </c>
      <c r="B21" s="8">
        <v>6.1569000000000001E-4</v>
      </c>
      <c r="C21" s="8">
        <v>1.7174999999999999E-2</v>
      </c>
      <c r="D21" s="7">
        <f t="shared" si="0"/>
        <v>-5.8635460907313499</v>
      </c>
      <c r="E21" s="7">
        <v>113</v>
      </c>
      <c r="F21" s="7">
        <v>601</v>
      </c>
      <c r="G21" s="7">
        <v>467</v>
      </c>
      <c r="H21" s="7">
        <v>3236</v>
      </c>
      <c r="I21" s="7" t="s">
        <v>222</v>
      </c>
      <c r="J21" s="7" t="s">
        <v>223</v>
      </c>
    </row>
    <row r="22" spans="1:10" x14ac:dyDescent="0.25">
      <c r="A22" s="7">
        <v>1883</v>
      </c>
      <c r="B22" s="8">
        <v>6.5899999999999997E-4</v>
      </c>
      <c r="C22" s="8">
        <v>1.7462999999999999E-2</v>
      </c>
      <c r="D22" s="7">
        <f t="shared" si="0"/>
        <v>-5.8395547663551026</v>
      </c>
      <c r="E22" s="7">
        <v>113</v>
      </c>
      <c r="F22" s="7">
        <v>602</v>
      </c>
      <c r="G22" s="7">
        <v>467</v>
      </c>
      <c r="H22" s="7">
        <v>3236</v>
      </c>
      <c r="I22" s="7" t="s">
        <v>224</v>
      </c>
      <c r="J22" s="7" t="s">
        <v>223</v>
      </c>
    </row>
    <row r="23" spans="1:10" x14ac:dyDescent="0.25">
      <c r="A23" s="7">
        <v>32559</v>
      </c>
      <c r="B23" s="8">
        <v>7.4304000000000004E-4</v>
      </c>
      <c r="C23" s="8">
        <v>1.8752999999999999E-2</v>
      </c>
      <c r="D23" s="7">
        <f t="shared" si="0"/>
        <v>-5.7367347814241914</v>
      </c>
      <c r="E23" s="7">
        <v>110</v>
      </c>
      <c r="F23" s="7">
        <v>585</v>
      </c>
      <c r="G23" s="7">
        <v>467</v>
      </c>
      <c r="H23" s="7">
        <v>3236</v>
      </c>
      <c r="I23" s="7" t="s">
        <v>225</v>
      </c>
      <c r="J23" s="7" t="s">
        <v>226</v>
      </c>
    </row>
    <row r="24" spans="1:10" x14ac:dyDescent="0.25">
      <c r="A24" s="7">
        <v>5524</v>
      </c>
      <c r="B24" s="8">
        <v>8.0880999999999998E-4</v>
      </c>
      <c r="C24" s="8">
        <v>1.9484999999999999E-2</v>
      </c>
      <c r="D24" s="7">
        <f t="shared" si="0"/>
        <v>-5.6814922582677747</v>
      </c>
      <c r="E24" s="7">
        <v>109</v>
      </c>
      <c r="F24" s="7">
        <v>580</v>
      </c>
      <c r="G24" s="7">
        <v>467</v>
      </c>
      <c r="H24" s="7">
        <v>3236</v>
      </c>
      <c r="I24" s="7" t="s">
        <v>227</v>
      </c>
      <c r="J24" s="7" t="s">
        <v>228</v>
      </c>
    </row>
    <row r="25" spans="1:10" x14ac:dyDescent="0.25">
      <c r="A25" s="7">
        <v>1882</v>
      </c>
      <c r="B25" s="8">
        <v>8.6125000000000004E-4</v>
      </c>
      <c r="C25" s="8">
        <v>1.9730999999999999E-2</v>
      </c>
      <c r="D25" s="7">
        <f t="shared" si="0"/>
        <v>-5.663392113668591</v>
      </c>
      <c r="E25" s="7">
        <v>113</v>
      </c>
      <c r="F25" s="7">
        <v>606</v>
      </c>
      <c r="G25" s="7">
        <v>467</v>
      </c>
      <c r="H25" s="7">
        <v>3236</v>
      </c>
      <c r="I25" s="7" t="s">
        <v>229</v>
      </c>
      <c r="J25" s="7" t="s">
        <v>223</v>
      </c>
    </row>
    <row r="26" spans="1:10" x14ac:dyDescent="0.25">
      <c r="A26" s="7">
        <v>166</v>
      </c>
      <c r="B26" s="8">
        <v>8.9349999999999998E-4</v>
      </c>
      <c r="C26" s="8">
        <v>1.9730999999999999E-2</v>
      </c>
      <c r="D26" s="7">
        <f t="shared" si="0"/>
        <v>-5.663392113668591</v>
      </c>
      <c r="E26" s="7">
        <v>146</v>
      </c>
      <c r="F26" s="7">
        <v>817</v>
      </c>
      <c r="G26" s="7">
        <v>467</v>
      </c>
      <c r="H26" s="7">
        <v>3236</v>
      </c>
      <c r="I26" s="7" t="s">
        <v>230</v>
      </c>
      <c r="J26" s="7" t="s">
        <v>231</v>
      </c>
    </row>
    <row r="27" spans="1:10" x14ac:dyDescent="0.25">
      <c r="A27" s="7">
        <v>4312</v>
      </c>
      <c r="B27" s="8">
        <v>1.0973999999999999E-3</v>
      </c>
      <c r="C27" s="8">
        <v>2.3265000000000001E-2</v>
      </c>
      <c r="D27" s="7">
        <f t="shared" si="0"/>
        <v>-5.4256950026795652</v>
      </c>
      <c r="E27" s="7">
        <v>6</v>
      </c>
      <c r="F27" s="7">
        <v>10</v>
      </c>
      <c r="G27" s="7">
        <v>467</v>
      </c>
      <c r="H27" s="7">
        <v>3236</v>
      </c>
      <c r="I27" s="7" t="s">
        <v>232</v>
      </c>
      <c r="J27" s="7" t="s">
        <v>233</v>
      </c>
    </row>
    <row r="28" spans="1:10" x14ac:dyDescent="0.25">
      <c r="A28" s="7">
        <v>45503</v>
      </c>
      <c r="B28" s="8">
        <v>1.8990999999999999E-3</v>
      </c>
      <c r="C28" s="8">
        <v>3.8712999999999997E-2</v>
      </c>
      <c r="D28" s="7">
        <f t="shared" si="0"/>
        <v>-4.6910380785428618</v>
      </c>
      <c r="E28" s="7">
        <v>4</v>
      </c>
      <c r="F28" s="7">
        <v>5</v>
      </c>
      <c r="G28" s="7">
        <v>467</v>
      </c>
      <c r="H28" s="7">
        <v>3236</v>
      </c>
      <c r="I28" s="7" t="s">
        <v>234</v>
      </c>
      <c r="J28" s="7" t="s">
        <v>235</v>
      </c>
    </row>
    <row r="29" spans="1:10" x14ac:dyDescent="0.25">
      <c r="A29" s="7"/>
      <c r="B29" s="7"/>
      <c r="C29" s="7"/>
      <c r="E29" s="7"/>
      <c r="F29" s="7"/>
      <c r="G29" s="7"/>
      <c r="H29" s="7"/>
      <c r="I29" s="7"/>
      <c r="J29" s="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Sudhir</dc:creator>
  <cp:lastModifiedBy>Kumar, Sudhir</cp:lastModifiedBy>
  <dcterms:created xsi:type="dcterms:W3CDTF">2015-06-05T18:17:20Z</dcterms:created>
  <dcterms:modified xsi:type="dcterms:W3CDTF">2022-04-01T23:3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46da4d3-ba20-4986-879c-49e262eff745_Enabled">
    <vt:lpwstr>true</vt:lpwstr>
  </property>
  <property fmtid="{D5CDD505-2E9C-101B-9397-08002B2CF9AE}" pid="3" name="MSIP_Label_046da4d3-ba20-4986-879c-49e262eff745_SetDate">
    <vt:lpwstr>2022-01-11T18:14:51Z</vt:lpwstr>
  </property>
  <property fmtid="{D5CDD505-2E9C-101B-9397-08002B2CF9AE}" pid="4" name="MSIP_Label_046da4d3-ba20-4986-879c-49e262eff745_Method">
    <vt:lpwstr>Standard</vt:lpwstr>
  </property>
  <property fmtid="{D5CDD505-2E9C-101B-9397-08002B2CF9AE}" pid="5" name="MSIP_Label_046da4d3-ba20-4986-879c-49e262eff745_Name">
    <vt:lpwstr>Internal</vt:lpwstr>
  </property>
  <property fmtid="{D5CDD505-2E9C-101B-9397-08002B2CF9AE}" pid="6" name="MSIP_Label_046da4d3-ba20-4986-879c-49e262eff745_SiteId">
    <vt:lpwstr>9f693e63-5e9e-4ced-98a4-8ab28f9d0c2d</vt:lpwstr>
  </property>
  <property fmtid="{D5CDD505-2E9C-101B-9397-08002B2CF9AE}" pid="7" name="MSIP_Label_046da4d3-ba20-4986-879c-49e262eff745_ActionId">
    <vt:lpwstr>2cd70b8d-d6f0-42a3-a4ab-a6d94bc88dbd</vt:lpwstr>
  </property>
  <property fmtid="{D5CDD505-2E9C-101B-9397-08002B2CF9AE}" pid="8" name="MSIP_Label_046da4d3-ba20-4986-879c-49e262eff745_ContentBits">
    <vt:lpwstr>0</vt:lpwstr>
  </property>
</Properties>
</file>